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5" windowWidth="28035" windowHeight="105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K19" i="2"/>
  <c r="AK20"/>
  <c r="AK21"/>
  <c r="AK22"/>
  <c r="AK23"/>
  <c r="AK24"/>
  <c r="AK25"/>
  <c r="AK26"/>
  <c r="AK27"/>
  <c r="AK28"/>
  <c r="AK29"/>
  <c r="AK30"/>
  <c r="AK31"/>
  <c r="AK32"/>
  <c r="AK33"/>
  <c r="AK35"/>
  <c r="AK36"/>
  <c r="AK37"/>
  <c r="AK38"/>
  <c r="AK39"/>
  <c r="AK40"/>
  <c r="AK41"/>
  <c r="AK42"/>
  <c r="AK43"/>
  <c r="AK44"/>
  <c r="AK45"/>
  <c r="AK46"/>
  <c r="AK47"/>
  <c r="AK49"/>
  <c r="AK50"/>
  <c r="AK51"/>
  <c r="AK52"/>
  <c r="AK53"/>
  <c r="AK54"/>
  <c r="AK55"/>
  <c r="AK56"/>
  <c r="AK57"/>
  <c r="AK58"/>
  <c r="AK59"/>
  <c r="AK60"/>
  <c r="AK61"/>
  <c r="AK62"/>
  <c r="AK63"/>
  <c r="AK65"/>
  <c r="AK66"/>
  <c r="AK67"/>
  <c r="AK68"/>
  <c r="AK69"/>
  <c r="AK4"/>
  <c r="AK5"/>
  <c r="AK6"/>
  <c r="AK7"/>
  <c r="AK8"/>
  <c r="AK9"/>
  <c r="AK10"/>
  <c r="AK11"/>
  <c r="AK12"/>
  <c r="AK13"/>
  <c r="AK14"/>
  <c r="AK15"/>
  <c r="AK16"/>
  <c r="AK17"/>
  <c r="AK3"/>
  <c r="AH4"/>
  <c r="AI4" s="1"/>
  <c r="AH5"/>
  <c r="AI5" s="1"/>
  <c r="AH6"/>
  <c r="AI6" s="1"/>
  <c r="AH7"/>
  <c r="AI7" s="1"/>
  <c r="AH8"/>
  <c r="AI8" s="1"/>
  <c r="AH9"/>
  <c r="AI9" s="1"/>
  <c r="AH10"/>
  <c r="AI10" s="1"/>
  <c r="AH11"/>
  <c r="AI11" s="1"/>
  <c r="AH12"/>
  <c r="AI12" s="1"/>
  <c r="AH13"/>
  <c r="AI13" s="1"/>
  <c r="AH14"/>
  <c r="AI14" s="1"/>
  <c r="AH15"/>
  <c r="AI15" s="1"/>
  <c r="AH16"/>
  <c r="AI16" s="1"/>
  <c r="AH17"/>
  <c r="AI17" s="1"/>
  <c r="AH18"/>
  <c r="AI18" s="1"/>
  <c r="AH19"/>
  <c r="AI19" s="1"/>
  <c r="AH20"/>
  <c r="AI20" s="1"/>
  <c r="AH21"/>
  <c r="AI21" s="1"/>
  <c r="AH22"/>
  <c r="AI22" s="1"/>
  <c r="AH23"/>
  <c r="AI23" s="1"/>
  <c r="AH24"/>
  <c r="AI24" s="1"/>
  <c r="AH25"/>
  <c r="AI25" s="1"/>
  <c r="AH26"/>
  <c r="AI26" s="1"/>
  <c r="AH27"/>
  <c r="AI27" s="1"/>
  <c r="AH28"/>
  <c r="AI28" s="1"/>
  <c r="AH29"/>
  <c r="AI29" s="1"/>
  <c r="AH30"/>
  <c r="AI30" s="1"/>
  <c r="AH31"/>
  <c r="AI31" s="1"/>
  <c r="AH32"/>
  <c r="AI32" s="1"/>
  <c r="AH33"/>
  <c r="AI33" s="1"/>
  <c r="AH34"/>
  <c r="AI34" s="1"/>
  <c r="AH35"/>
  <c r="AI35" s="1"/>
  <c r="AH36"/>
  <c r="AI36" s="1"/>
  <c r="AH37"/>
  <c r="AI37" s="1"/>
  <c r="AH38"/>
  <c r="AI38" s="1"/>
  <c r="AH39"/>
  <c r="AI39" s="1"/>
  <c r="AH40"/>
  <c r="AI40" s="1"/>
  <c r="AH41"/>
  <c r="AI41" s="1"/>
  <c r="AH42"/>
  <c r="AI42" s="1"/>
  <c r="AH43"/>
  <c r="AI43" s="1"/>
  <c r="AH44"/>
  <c r="AI44" s="1"/>
  <c r="AH45"/>
  <c r="AI45" s="1"/>
  <c r="AH46"/>
  <c r="AI46" s="1"/>
  <c r="AH47"/>
  <c r="AI47" s="1"/>
  <c r="AH48"/>
  <c r="AI48" s="1"/>
  <c r="AH49"/>
  <c r="AI49" s="1"/>
  <c r="AH50"/>
  <c r="AI50" s="1"/>
  <c r="AH51"/>
  <c r="AI51" s="1"/>
  <c r="AH52"/>
  <c r="AI52" s="1"/>
  <c r="AH53"/>
  <c r="AI53" s="1"/>
  <c r="AH54"/>
  <c r="AI54" s="1"/>
  <c r="AH55"/>
  <c r="AI55" s="1"/>
  <c r="AH56"/>
  <c r="AI56" s="1"/>
  <c r="AH57"/>
  <c r="AI57" s="1"/>
  <c r="AH58"/>
  <c r="AI58" s="1"/>
  <c r="AH59"/>
  <c r="AI59" s="1"/>
  <c r="AH60"/>
  <c r="AI60" s="1"/>
  <c r="AH61"/>
  <c r="AI61" s="1"/>
  <c r="AH62"/>
  <c r="AI62" s="1"/>
  <c r="AH63"/>
  <c r="AI63" s="1"/>
  <c r="AH64"/>
  <c r="AI64" s="1"/>
  <c r="AH65"/>
  <c r="AI65" s="1"/>
  <c r="AH66"/>
  <c r="AI66" s="1"/>
  <c r="AH67"/>
  <c r="AI67" s="1"/>
  <c r="AH68"/>
  <c r="AI68" s="1"/>
  <c r="AH69"/>
  <c r="AI69" s="1"/>
  <c r="AH3"/>
  <c r="AI3" s="1"/>
</calcChain>
</file>

<file path=xl/sharedStrings.xml><?xml version="1.0" encoding="utf-8"?>
<sst xmlns="http://schemas.openxmlformats.org/spreadsheetml/2006/main" count="408" uniqueCount="103">
  <si>
    <t>Count</t>
  </si>
  <si>
    <t>Compound</t>
  </si>
  <si>
    <t>Comment</t>
  </si>
  <si>
    <t>Zheqiudou No.5</t>
  </si>
  <si>
    <t>Zheqiudou No.2</t>
  </si>
  <si>
    <t>zhechun No.3</t>
  </si>
  <si>
    <t>zhechun No.4</t>
  </si>
  <si>
    <t>zhechun No.8</t>
  </si>
  <si>
    <t>Xiangdou</t>
  </si>
  <si>
    <t>Danbo black</t>
  </si>
  <si>
    <t>Qingpiqingren</t>
  </si>
  <si>
    <t>Lvpiqingren</t>
  </si>
  <si>
    <t>kaixinlv</t>
  </si>
  <si>
    <t>xiaonongqiuyan</t>
  </si>
  <si>
    <t>Qvxian No.1</t>
  </si>
  <si>
    <t>Zhexian No.84</t>
  </si>
  <si>
    <t>Zhexian No.85</t>
  </si>
  <si>
    <t>huning95-1</t>
  </si>
  <si>
    <t>ZH716</t>
  </si>
  <si>
    <t>Yugarimusume</t>
  </si>
  <si>
    <t>Taiwan 75</t>
  </si>
  <si>
    <t>TMD</t>
  </si>
  <si>
    <t>Zhexian No.12</t>
  </si>
  <si>
    <t>Zhexian No.21</t>
  </si>
  <si>
    <t>Zhexian No.9</t>
  </si>
  <si>
    <t>Zhexian 19</t>
  </si>
  <si>
    <t>Zhexian 2013</t>
  </si>
  <si>
    <t>Zhexian 77</t>
  </si>
  <si>
    <t>zhexian 76004</t>
  </si>
  <si>
    <t>zhexian 6-12</t>
  </si>
  <si>
    <t>zhexian65018-18</t>
  </si>
  <si>
    <t>zhexian65018-32</t>
  </si>
  <si>
    <t>zhexian65018-33</t>
  </si>
  <si>
    <t>AVG</t>
  </si>
  <si>
    <t>STD</t>
  </si>
  <si>
    <t>Ethyl nonanoate</t>
  </si>
  <si>
    <t>Methyl octanoate-M</t>
  </si>
  <si>
    <t>Monomer</t>
  </si>
  <si>
    <t>Ethyl hexanoate-M</t>
  </si>
  <si>
    <t>Ethyl hexanoate-D</t>
  </si>
  <si>
    <t>Dimer</t>
  </si>
  <si>
    <t>Methyl octanoate-D</t>
  </si>
  <si>
    <t>ethyl hex-3-enoate-M</t>
  </si>
  <si>
    <t>amyl acetate</t>
  </si>
  <si>
    <t>isoamyl acetate</t>
  </si>
  <si>
    <t>ethyl 2-methylbutanoate</t>
  </si>
  <si>
    <t>isobutyl acetate</t>
  </si>
  <si>
    <t>ethyl 2-methylpropanoate-D</t>
  </si>
  <si>
    <t>ethyl 2-methylpropanoate-M</t>
  </si>
  <si>
    <t>ethyl propanoate-D</t>
  </si>
  <si>
    <t>ethyl propanoate-M</t>
  </si>
  <si>
    <t>Ethyl Acetate</t>
  </si>
  <si>
    <t>(E,Z)-2,6-Nonadienal</t>
  </si>
  <si>
    <t>( E)-2-octenal-M</t>
  </si>
  <si>
    <t>( E)-2-octenal-D</t>
  </si>
  <si>
    <t>(E)-hept-2-enal-M</t>
  </si>
  <si>
    <t>(E)-hept-2-enal-D</t>
  </si>
  <si>
    <t>benzene acetaldehyde</t>
  </si>
  <si>
    <t>( E, E)-2,4-heptadienal</t>
  </si>
  <si>
    <t>Heptanal</t>
  </si>
  <si>
    <t>3-methylthiopropanal</t>
  </si>
  <si>
    <t>Hexanal-D</t>
  </si>
  <si>
    <t>Hexanal-M</t>
  </si>
  <si>
    <t>Pentanal</t>
  </si>
  <si>
    <t>butanal</t>
  </si>
  <si>
    <t>3-methylbutanal</t>
  </si>
  <si>
    <t>2-methylbutanal</t>
  </si>
  <si>
    <t>2-methylbutan-1-ol</t>
  </si>
  <si>
    <t>( Z)-3-hexen-1-ol</t>
  </si>
  <si>
    <t>3-Furanmethanol</t>
  </si>
  <si>
    <t>n-Hexanol</t>
  </si>
  <si>
    <t>(E)-2-hexen-1-ol-M</t>
  </si>
  <si>
    <t>(E)-2-hexen-1-ol-D</t>
  </si>
  <si>
    <t>oct-1-en-3-ol-M</t>
  </si>
  <si>
    <t>oct-1-en-3-ol-D</t>
  </si>
  <si>
    <t>pentan-1-ol-D</t>
  </si>
  <si>
    <t>pentan-1-ol-M</t>
  </si>
  <si>
    <t>trans-2-pentenal-M</t>
  </si>
  <si>
    <t>trans-2-pentenal-D</t>
  </si>
  <si>
    <t>3-methylbutan-1-ol</t>
  </si>
  <si>
    <t>6-methyl-hept-5-en-2-ol-M</t>
  </si>
  <si>
    <t>6-methyl-hept-5-en-2-ol-D</t>
  </si>
  <si>
    <t>3-Octanone-D</t>
  </si>
  <si>
    <t>3-Octanone-M</t>
  </si>
  <si>
    <t>1-octen-3-one-D</t>
  </si>
  <si>
    <t>1-octen-3-one-M</t>
  </si>
  <si>
    <t>2-heptanone-M</t>
  </si>
  <si>
    <t>2-heptanone-D</t>
  </si>
  <si>
    <t>2-Hexanone</t>
  </si>
  <si>
    <t>3-hydroxybutan-2-one</t>
  </si>
  <si>
    <t>2-Butanone</t>
  </si>
  <si>
    <t>3-Pentanone</t>
  </si>
  <si>
    <t>2,3-butanedione</t>
  </si>
  <si>
    <t>1-penten-3-one</t>
  </si>
  <si>
    <t>2,3-Hexanedione</t>
  </si>
  <si>
    <t>1-propene-3-methylthio</t>
  </si>
  <si>
    <t>2-acetyl-1-pyrroline</t>
  </si>
  <si>
    <t>Allylacetic acid</t>
  </si>
  <si>
    <t>3,4-dimethylthiophene</t>
  </si>
  <si>
    <t>2-Heptylfuran</t>
  </si>
  <si>
    <t>MIN</t>
    <phoneticPr fontId="5" type="noConversion"/>
  </si>
  <si>
    <t>Max</t>
    <phoneticPr fontId="5" type="noConversion"/>
  </si>
  <si>
    <t>huning95-1</t>
    <phoneticPr fontId="5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6">
    <font>
      <sz val="11"/>
      <color theme="1"/>
      <name val="宋体"/>
      <family val="2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49" fontId="3" fillId="0" borderId="1" xfId="1" applyNumberFormat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176" fontId="4" fillId="0" borderId="1" xfId="1" applyNumberFormat="1" applyFont="1" applyBorder="1">
      <alignment vertical="center"/>
    </xf>
    <xf numFmtId="176" fontId="2" fillId="0" borderId="1" xfId="1" applyNumberFormat="1" applyFont="1" applyBorder="1">
      <alignment vertical="center"/>
    </xf>
    <xf numFmtId="49" fontId="4" fillId="0" borderId="1" xfId="1" applyNumberFormat="1" applyFont="1" applyBorder="1" applyAlignment="1">
      <alignment horizontal="center" vertical="center"/>
    </xf>
    <xf numFmtId="176" fontId="4" fillId="0" borderId="1" xfId="1" applyNumberFormat="1" applyFont="1" applyBorder="1" applyAlignment="1">
      <alignment horizontal="left" vertical="center"/>
    </xf>
    <xf numFmtId="176" fontId="4" fillId="0" borderId="1" xfId="2" applyNumberFormat="1" applyFont="1" applyBorder="1">
      <alignment vertical="center"/>
    </xf>
    <xf numFmtId="49" fontId="2" fillId="0" borderId="0" xfId="1" applyNumberFormat="1" applyFont="1" applyBorder="1" applyAlignment="1">
      <alignment horizontal="center" vertical="center"/>
    </xf>
    <xf numFmtId="176" fontId="2" fillId="0" borderId="0" xfId="1" applyNumberFormat="1" applyFont="1" applyBorder="1" applyAlignment="1">
      <alignment horizontal="left" vertical="center"/>
    </xf>
    <xf numFmtId="176" fontId="2" fillId="0" borderId="0" xfId="1" applyNumberFormat="1" applyFont="1" applyBorder="1">
      <alignment vertical="center"/>
    </xf>
    <xf numFmtId="176" fontId="4" fillId="0" borderId="0" xfId="1" applyNumberFormat="1" applyFont="1" applyBorder="1">
      <alignment vertical="center"/>
    </xf>
    <xf numFmtId="0" fontId="4" fillId="0" borderId="0" xfId="1" applyFont="1">
      <alignment vertical="center"/>
    </xf>
    <xf numFmtId="176" fontId="2" fillId="0" borderId="0" xfId="2" applyNumberFormat="1" applyFont="1">
      <alignment vertical="center"/>
    </xf>
    <xf numFmtId="0" fontId="4" fillId="0" borderId="0" xfId="0" applyFont="1">
      <alignment vertical="center"/>
    </xf>
    <xf numFmtId="176" fontId="2" fillId="0" borderId="0" xfId="1" applyNumberFormat="1" applyFont="1">
      <alignment vertical="center"/>
    </xf>
    <xf numFmtId="176" fontId="0" fillId="0" borderId="0" xfId="0" applyNumberFormat="1">
      <alignment vertical="center"/>
    </xf>
    <xf numFmtId="176" fontId="2" fillId="0" borderId="2" xfId="1" applyNumberFormat="1" applyFont="1" applyFill="1" applyBorder="1">
      <alignment vertical="center"/>
    </xf>
  </cellXfs>
  <cellStyles count="3">
    <cellStyle name="百分比 2" xfId="2"/>
    <cellStyle name="常规" xfId="0" builtinId="0"/>
    <cellStyle name="常规 2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M77"/>
  <sheetViews>
    <sheetView tabSelected="1" topLeftCell="AO1" workbookViewId="0">
      <selection activeCell="AO1" sqref="A1:XFD1048576"/>
    </sheetView>
  </sheetViews>
  <sheetFormatPr defaultRowHeight="13.5"/>
  <cols>
    <col min="2" max="2" width="35.625" customWidth="1"/>
    <col min="10" max="10" width="12" customWidth="1"/>
  </cols>
  <sheetData>
    <row r="1" spans="1:65">
      <c r="A1" s="1" t="s">
        <v>0</v>
      </c>
      <c r="B1" s="2" t="s">
        <v>1</v>
      </c>
      <c r="C1" s="2" t="s">
        <v>2</v>
      </c>
      <c r="D1" s="3" t="s">
        <v>3</v>
      </c>
      <c r="E1" s="3"/>
      <c r="F1" s="3" t="s">
        <v>4</v>
      </c>
      <c r="G1" s="3"/>
      <c r="H1" s="3" t="s">
        <v>5</v>
      </c>
      <c r="I1" s="3"/>
      <c r="J1" s="3" t="s">
        <v>6</v>
      </c>
      <c r="K1" s="3"/>
      <c r="L1" s="3" t="s">
        <v>7</v>
      </c>
      <c r="M1" s="3"/>
      <c r="N1" s="3" t="s">
        <v>8</v>
      </c>
      <c r="O1" s="3"/>
      <c r="P1" s="3" t="s">
        <v>9</v>
      </c>
      <c r="Q1" s="3"/>
      <c r="R1" s="3" t="s">
        <v>10</v>
      </c>
      <c r="S1" s="3"/>
      <c r="T1" s="3" t="s">
        <v>11</v>
      </c>
      <c r="U1" s="3"/>
      <c r="V1" s="3" t="s">
        <v>12</v>
      </c>
      <c r="W1" s="3"/>
      <c r="X1" s="3" t="s">
        <v>13</v>
      </c>
      <c r="Y1" s="3"/>
      <c r="Z1" s="3" t="s">
        <v>14</v>
      </c>
      <c r="AA1" s="3"/>
      <c r="AB1" s="3" t="s">
        <v>15</v>
      </c>
      <c r="AC1" s="3"/>
      <c r="AD1" s="3" t="s">
        <v>16</v>
      </c>
      <c r="AE1" s="3"/>
      <c r="AF1" s="3" t="s">
        <v>17</v>
      </c>
      <c r="AG1" s="3"/>
      <c r="AH1" s="3" t="s">
        <v>18</v>
      </c>
      <c r="AI1" s="3"/>
      <c r="AJ1" s="3" t="s">
        <v>19</v>
      </c>
      <c r="AK1" s="3"/>
      <c r="AL1" s="3" t="s">
        <v>20</v>
      </c>
      <c r="AM1" s="3"/>
      <c r="AN1" s="3" t="s">
        <v>21</v>
      </c>
      <c r="AO1" s="3"/>
      <c r="AP1" s="3" t="s">
        <v>22</v>
      </c>
      <c r="AQ1" s="3"/>
      <c r="AR1" s="3" t="s">
        <v>23</v>
      </c>
      <c r="AS1" s="3"/>
      <c r="AT1" s="3" t="s">
        <v>24</v>
      </c>
      <c r="AU1" s="3"/>
      <c r="AV1" s="3" t="s">
        <v>25</v>
      </c>
      <c r="AW1" s="3"/>
      <c r="AX1" s="3" t="s">
        <v>26</v>
      </c>
      <c r="AY1" s="3"/>
      <c r="AZ1" s="3" t="s">
        <v>27</v>
      </c>
      <c r="BA1" s="3"/>
      <c r="BB1" s="3" t="s">
        <v>28</v>
      </c>
      <c r="BC1" s="3"/>
      <c r="BD1" s="3" t="s">
        <v>29</v>
      </c>
      <c r="BE1" s="3"/>
      <c r="BF1" s="3" t="s">
        <v>30</v>
      </c>
      <c r="BG1" s="3"/>
      <c r="BH1" s="3" t="s">
        <v>31</v>
      </c>
      <c r="BI1" s="3"/>
      <c r="BJ1" s="3" t="s">
        <v>32</v>
      </c>
      <c r="BK1" s="3"/>
    </row>
    <row r="2" spans="1:65">
      <c r="A2" s="1"/>
      <c r="B2" s="2"/>
      <c r="C2" s="2"/>
      <c r="D2" s="3" t="s">
        <v>33</v>
      </c>
      <c r="E2" s="3" t="s">
        <v>34</v>
      </c>
      <c r="F2" s="3" t="s">
        <v>33</v>
      </c>
      <c r="G2" s="3" t="s">
        <v>34</v>
      </c>
      <c r="H2" s="3" t="s">
        <v>33</v>
      </c>
      <c r="I2" s="3" t="s">
        <v>34</v>
      </c>
      <c r="J2" s="3" t="s">
        <v>33</v>
      </c>
      <c r="K2" s="3" t="s">
        <v>34</v>
      </c>
      <c r="L2" s="3" t="s">
        <v>33</v>
      </c>
      <c r="M2" s="3" t="s">
        <v>34</v>
      </c>
      <c r="N2" s="3" t="s">
        <v>33</v>
      </c>
      <c r="O2" s="3" t="s">
        <v>34</v>
      </c>
      <c r="P2" s="4" t="s">
        <v>33</v>
      </c>
      <c r="Q2" s="4" t="s">
        <v>34</v>
      </c>
      <c r="R2" s="4" t="s">
        <v>33</v>
      </c>
      <c r="S2" s="4" t="s">
        <v>34</v>
      </c>
      <c r="T2" s="4" t="s">
        <v>33</v>
      </c>
      <c r="U2" s="4" t="s">
        <v>34</v>
      </c>
      <c r="V2" s="4" t="s">
        <v>33</v>
      </c>
      <c r="W2" s="4" t="s">
        <v>34</v>
      </c>
      <c r="X2" s="4" t="s">
        <v>33</v>
      </c>
      <c r="Y2" s="4" t="s">
        <v>34</v>
      </c>
      <c r="Z2" s="4" t="s">
        <v>33</v>
      </c>
      <c r="AA2" s="4" t="s">
        <v>34</v>
      </c>
      <c r="AB2" s="4" t="s">
        <v>33</v>
      </c>
      <c r="AC2" s="4" t="s">
        <v>34</v>
      </c>
      <c r="AD2" s="4" t="s">
        <v>33</v>
      </c>
      <c r="AE2" s="4" t="s">
        <v>34</v>
      </c>
      <c r="AF2" s="4" t="s">
        <v>33</v>
      </c>
      <c r="AG2" s="4" t="s">
        <v>34</v>
      </c>
      <c r="AH2" s="4" t="s">
        <v>33</v>
      </c>
      <c r="AI2" s="4" t="s">
        <v>34</v>
      </c>
      <c r="AJ2" s="4" t="s">
        <v>33</v>
      </c>
      <c r="AK2" s="4" t="s">
        <v>34</v>
      </c>
      <c r="AL2" s="4" t="s">
        <v>33</v>
      </c>
      <c r="AM2" s="4" t="s">
        <v>34</v>
      </c>
      <c r="AN2" s="4" t="s">
        <v>33</v>
      </c>
      <c r="AO2" s="4" t="s">
        <v>34</v>
      </c>
      <c r="AP2" s="4" t="s">
        <v>33</v>
      </c>
      <c r="AQ2" s="4" t="s">
        <v>34</v>
      </c>
      <c r="AR2" s="4" t="s">
        <v>33</v>
      </c>
      <c r="AS2" s="4" t="s">
        <v>34</v>
      </c>
      <c r="AT2" s="4" t="s">
        <v>33</v>
      </c>
      <c r="AU2" s="4" t="s">
        <v>34</v>
      </c>
      <c r="AV2" s="4" t="s">
        <v>33</v>
      </c>
      <c r="AW2" s="4" t="s">
        <v>34</v>
      </c>
      <c r="AX2" s="4" t="s">
        <v>33</v>
      </c>
      <c r="AY2" s="4" t="s">
        <v>34</v>
      </c>
      <c r="AZ2" s="4" t="s">
        <v>33</v>
      </c>
      <c r="BA2" s="4" t="s">
        <v>34</v>
      </c>
      <c r="BB2" s="4" t="s">
        <v>33</v>
      </c>
      <c r="BC2" s="4" t="s">
        <v>34</v>
      </c>
      <c r="BD2" s="4" t="s">
        <v>33</v>
      </c>
      <c r="BE2" s="4" t="s">
        <v>34</v>
      </c>
      <c r="BF2" s="4" t="s">
        <v>33</v>
      </c>
      <c r="BG2" s="4" t="s">
        <v>34</v>
      </c>
      <c r="BH2" s="4" t="s">
        <v>33</v>
      </c>
      <c r="BI2" s="4" t="s">
        <v>34</v>
      </c>
      <c r="BJ2" s="4" t="s">
        <v>33</v>
      </c>
      <c r="BK2" s="4" t="s">
        <v>34</v>
      </c>
      <c r="BL2" s="17"/>
      <c r="BM2" s="17"/>
    </row>
    <row r="3" spans="1:65">
      <c r="A3" s="5">
        <v>1</v>
      </c>
      <c r="B3" s="6" t="s">
        <v>35</v>
      </c>
      <c r="C3" s="3"/>
      <c r="D3" s="3">
        <v>76.859998000000004</v>
      </c>
      <c r="E3" s="3">
        <v>5.9989828703182244</v>
      </c>
      <c r="F3" s="3">
        <v>60.924291000000004</v>
      </c>
      <c r="G3" s="3">
        <v>5.1482196671857956</v>
      </c>
      <c r="H3" s="3">
        <v>57.11969633333333</v>
      </c>
      <c r="I3" s="3">
        <v>4.582283365737057</v>
      </c>
      <c r="J3" s="3">
        <v>72.834280333333325</v>
      </c>
      <c r="K3" s="3">
        <v>11.230887043194333</v>
      </c>
      <c r="L3" s="3">
        <v>52.934218999999992</v>
      </c>
      <c r="M3" s="3">
        <v>2.6685563576705968</v>
      </c>
      <c r="N3" s="3">
        <v>119.83625333333333</v>
      </c>
      <c r="O3" s="3">
        <v>9.1103434013340934</v>
      </c>
      <c r="P3" s="3">
        <v>82.397604999999999</v>
      </c>
      <c r="Q3" s="3">
        <v>8.7221020491809398</v>
      </c>
      <c r="R3" s="3">
        <v>76.658974666666666</v>
      </c>
      <c r="S3" s="3">
        <v>1.9921436838707747</v>
      </c>
      <c r="T3" s="3">
        <v>71.272658000000007</v>
      </c>
      <c r="U3" s="3">
        <v>4.2687923243143615</v>
      </c>
      <c r="V3" s="3">
        <v>78.857516666666655</v>
      </c>
      <c r="W3" s="3">
        <v>8.0339432553655641</v>
      </c>
      <c r="X3" s="3">
        <v>69.246575666666672</v>
      </c>
      <c r="Y3" s="3">
        <v>9.4128814815172639</v>
      </c>
      <c r="Z3" s="3">
        <v>77.687359999999998</v>
      </c>
      <c r="AA3" s="3">
        <v>12.290180537396514</v>
      </c>
      <c r="AB3" s="3">
        <v>89.197422000000003</v>
      </c>
      <c r="AC3" s="3">
        <v>1.1169785897097106</v>
      </c>
      <c r="AD3" s="3">
        <v>80.724895000000004</v>
      </c>
      <c r="AE3" s="3">
        <v>2.3745423529696525</v>
      </c>
      <c r="AF3" s="3">
        <v>136.94476</v>
      </c>
      <c r="AG3" s="3">
        <v>32.137168818926739</v>
      </c>
      <c r="AH3" s="3">
        <v>108.54308333333334</v>
      </c>
      <c r="AI3" s="3">
        <v>7.4764252709454366</v>
      </c>
      <c r="AJ3" s="3">
        <v>85.646749666666665</v>
      </c>
      <c r="AK3" s="3">
        <v>3.2545884564014078</v>
      </c>
      <c r="AL3" s="3">
        <v>93.625181666666663</v>
      </c>
      <c r="AM3" s="3">
        <v>6.3605042623056578</v>
      </c>
      <c r="AN3" s="3">
        <v>75.848543333333325</v>
      </c>
      <c r="AO3" s="3">
        <v>5.2546160749320299</v>
      </c>
      <c r="AP3" s="3">
        <v>91.667339999999996</v>
      </c>
      <c r="AQ3" s="3">
        <v>5.0655432747930513</v>
      </c>
      <c r="AR3" s="3">
        <v>110.573397</v>
      </c>
      <c r="AS3" s="3">
        <v>13.52084155476973</v>
      </c>
      <c r="AT3" s="3">
        <v>93.53736499999998</v>
      </c>
      <c r="AU3" s="3">
        <v>9.3750516322354489</v>
      </c>
      <c r="AV3" s="3">
        <v>61.236404999999998</v>
      </c>
      <c r="AW3" s="3">
        <v>6.7240508184483154</v>
      </c>
      <c r="AX3" s="3">
        <v>59.665262333333338</v>
      </c>
      <c r="AY3" s="3">
        <v>6.4113639721393572</v>
      </c>
      <c r="AZ3" s="3">
        <v>57.703715999999993</v>
      </c>
      <c r="BA3" s="3">
        <v>4.7451234783626601</v>
      </c>
      <c r="BB3" s="3">
        <v>72.13282066666666</v>
      </c>
      <c r="BC3" s="3">
        <v>7.5370852857813393</v>
      </c>
      <c r="BD3" s="3">
        <v>55.171905333333335</v>
      </c>
      <c r="BE3" s="3">
        <v>3.5044438916290952</v>
      </c>
      <c r="BF3" s="3">
        <v>53.178620000000002</v>
      </c>
      <c r="BG3" s="3">
        <v>5.3180949358025069</v>
      </c>
      <c r="BH3" s="3">
        <v>58.465482999999999</v>
      </c>
      <c r="BI3" s="3">
        <v>1.0106008235790886</v>
      </c>
      <c r="BJ3" s="3">
        <v>62.866790999999999</v>
      </c>
      <c r="BK3" s="3">
        <v>7.4341224564108588</v>
      </c>
      <c r="BL3" s="16"/>
      <c r="BM3" s="16"/>
    </row>
    <row r="4" spans="1:65">
      <c r="A4" s="5">
        <v>4</v>
      </c>
      <c r="B4" s="6" t="s">
        <v>36</v>
      </c>
      <c r="C4" s="3" t="s">
        <v>37</v>
      </c>
      <c r="D4" s="3">
        <v>711.94105000000002</v>
      </c>
      <c r="E4" s="3">
        <v>76.669961938460673</v>
      </c>
      <c r="F4" s="3">
        <v>666.17957000000001</v>
      </c>
      <c r="G4" s="3">
        <v>24.091085608616677</v>
      </c>
      <c r="H4" s="3">
        <v>281.49130000000002</v>
      </c>
      <c r="I4" s="3">
        <v>1.1222067460070746</v>
      </c>
      <c r="J4" s="3">
        <v>676.84429999999998</v>
      </c>
      <c r="K4" s="3">
        <v>15.513074251096779</v>
      </c>
      <c r="L4" s="3">
        <v>276.49856499999999</v>
      </c>
      <c r="M4" s="3">
        <v>12.492193873714966</v>
      </c>
      <c r="N4" s="3">
        <v>865.60654999999997</v>
      </c>
      <c r="O4" s="3">
        <v>47.046571868791546</v>
      </c>
      <c r="P4" s="3">
        <v>697.2357750000001</v>
      </c>
      <c r="Q4" s="3">
        <v>14.4380244563116</v>
      </c>
      <c r="R4" s="3">
        <v>658.80475000000001</v>
      </c>
      <c r="S4" s="3">
        <v>139.74586671928785</v>
      </c>
      <c r="T4" s="3">
        <v>1099.1161500000001</v>
      </c>
      <c r="U4" s="3">
        <v>33.813634144309098</v>
      </c>
      <c r="V4" s="3">
        <v>744.64138333333324</v>
      </c>
      <c r="W4" s="3">
        <v>29.635721857008043</v>
      </c>
      <c r="X4" s="3">
        <v>820.94642999999996</v>
      </c>
      <c r="Y4" s="3">
        <v>126.46812670915064</v>
      </c>
      <c r="Z4" s="3">
        <v>375.20113500000002</v>
      </c>
      <c r="AA4" s="3">
        <v>0.40399131729530241</v>
      </c>
      <c r="AB4" s="3">
        <v>690.19897500000002</v>
      </c>
      <c r="AC4" s="3">
        <v>32.814951881897017</v>
      </c>
      <c r="AD4" s="3">
        <v>511.3365</v>
      </c>
      <c r="AE4" s="3">
        <v>71.840111495973019</v>
      </c>
      <c r="AF4" s="3">
        <v>1946.7768000000001</v>
      </c>
      <c r="AG4" s="3">
        <v>326.74018429339151</v>
      </c>
      <c r="AH4" s="3">
        <v>1568.1968999999999</v>
      </c>
      <c r="AI4" s="3">
        <v>77.168260087165933</v>
      </c>
      <c r="AJ4" s="3">
        <v>502.02549999999997</v>
      </c>
      <c r="AK4" s="3">
        <v>17.241243224318342</v>
      </c>
      <c r="AL4" s="3">
        <v>863.45929999999998</v>
      </c>
      <c r="AM4" s="3">
        <v>35.615978618873719</v>
      </c>
      <c r="AN4" s="3">
        <v>808.88518499999998</v>
      </c>
      <c r="AO4" s="3">
        <v>7.1483050855732655</v>
      </c>
      <c r="AP4" s="3">
        <v>791.92002500000001</v>
      </c>
      <c r="AQ4" s="3">
        <v>57.359406074341791</v>
      </c>
      <c r="AR4" s="3">
        <v>1364.6579999999999</v>
      </c>
      <c r="AS4" s="3">
        <v>27.587771068010113</v>
      </c>
      <c r="AT4" s="3">
        <v>975.80383000000006</v>
      </c>
      <c r="AU4" s="3">
        <v>2.6281744843130892</v>
      </c>
      <c r="AV4" s="3">
        <v>295.64848333333333</v>
      </c>
      <c r="AW4" s="3">
        <v>29.207100644367653</v>
      </c>
      <c r="AX4" s="3">
        <v>206.83177000000001</v>
      </c>
      <c r="AY4" s="3">
        <v>1.0905000779401284</v>
      </c>
      <c r="AZ4" s="3">
        <v>256.09277499999996</v>
      </c>
      <c r="BA4" s="3">
        <v>3.6268991731351399</v>
      </c>
      <c r="BB4" s="3">
        <v>503.69187999999997</v>
      </c>
      <c r="BC4" s="3">
        <v>1.8897570148836687</v>
      </c>
      <c r="BD4" s="3">
        <v>445.19220000000001</v>
      </c>
      <c r="BE4" s="3">
        <v>3.3451241918959385</v>
      </c>
      <c r="BF4" s="3">
        <v>222.32965333333334</v>
      </c>
      <c r="BG4" s="3">
        <v>13.817811128692846</v>
      </c>
      <c r="BH4" s="3">
        <v>447.07049333333333</v>
      </c>
      <c r="BI4" s="3">
        <v>34.013014571434553</v>
      </c>
      <c r="BJ4" s="3">
        <v>176.95897500000001</v>
      </c>
      <c r="BK4" s="3">
        <v>3.3454141056760167</v>
      </c>
    </row>
    <row r="5" spans="1:65">
      <c r="A5" s="5">
        <v>6</v>
      </c>
      <c r="B5" s="6" t="s">
        <v>38</v>
      </c>
      <c r="C5" s="3" t="s">
        <v>37</v>
      </c>
      <c r="D5" s="3">
        <v>258.49550999999997</v>
      </c>
      <c r="E5" s="3">
        <v>8.4163950316176326</v>
      </c>
      <c r="F5" s="3">
        <v>204.31813</v>
      </c>
      <c r="G5" s="3">
        <v>8.4985292126819854</v>
      </c>
      <c r="H5" s="3">
        <v>266.45067333333333</v>
      </c>
      <c r="I5" s="3">
        <v>14.835461037684448</v>
      </c>
      <c r="J5" s="3">
        <v>279.36048</v>
      </c>
      <c r="K5" s="3">
        <v>11.357079661622338</v>
      </c>
      <c r="L5" s="3">
        <v>291.27680333333336</v>
      </c>
      <c r="M5" s="3">
        <v>16.603521306891896</v>
      </c>
      <c r="N5" s="3">
        <v>111.13943166666667</v>
      </c>
      <c r="O5" s="3">
        <v>15.744585715224716</v>
      </c>
      <c r="P5" s="3">
        <v>95.645972</v>
      </c>
      <c r="Q5" s="3">
        <v>1.4184448893523103</v>
      </c>
      <c r="R5" s="3">
        <v>118.78882700000001</v>
      </c>
      <c r="S5" s="3">
        <v>12.33143280674445</v>
      </c>
      <c r="T5" s="3">
        <v>89.182077499999991</v>
      </c>
      <c r="U5" s="3">
        <v>0.97181574025891093</v>
      </c>
      <c r="V5" s="3">
        <v>326.98136999999997</v>
      </c>
      <c r="W5" s="3">
        <v>29.280089727407493</v>
      </c>
      <c r="X5" s="3">
        <v>487.17901500000005</v>
      </c>
      <c r="Y5" s="3">
        <v>23.352689352363939</v>
      </c>
      <c r="Z5" s="3">
        <v>204.59532999999999</v>
      </c>
      <c r="AA5" s="3">
        <v>12.534329302044876</v>
      </c>
      <c r="AB5" s="3">
        <v>123.35201000000001</v>
      </c>
      <c r="AC5" s="3">
        <v>30.290050342975565</v>
      </c>
      <c r="AD5" s="3">
        <v>142.64371499999999</v>
      </c>
      <c r="AE5" s="3">
        <v>16.949483895330228</v>
      </c>
      <c r="AF5" s="3">
        <v>233.27156000000002</v>
      </c>
      <c r="AG5" s="3">
        <v>19.175915661912587</v>
      </c>
      <c r="AH5" s="3">
        <v>163.868405</v>
      </c>
      <c r="AI5" s="3">
        <v>8.775485068305148</v>
      </c>
      <c r="AJ5" s="3">
        <v>105.73777200000001</v>
      </c>
      <c r="AK5" s="3">
        <v>12.795170744675767</v>
      </c>
      <c r="AL5" s="3">
        <v>365.71556499999997</v>
      </c>
      <c r="AM5" s="3">
        <v>4.0465811899065525</v>
      </c>
      <c r="AN5" s="3">
        <v>83.217561666666668</v>
      </c>
      <c r="AO5" s="3">
        <v>12.803604500901555</v>
      </c>
      <c r="AP5" s="3">
        <v>155.43819500000001</v>
      </c>
      <c r="AQ5" s="3">
        <v>14.305625782608713</v>
      </c>
      <c r="AR5" s="3">
        <v>234.01111333333333</v>
      </c>
      <c r="AS5" s="3">
        <v>13.514804145160628</v>
      </c>
      <c r="AT5" s="3">
        <v>298.37745999999999</v>
      </c>
      <c r="AU5" s="3">
        <v>1.6434010122988074</v>
      </c>
      <c r="AV5" s="3">
        <v>167.66453000000001</v>
      </c>
      <c r="AW5" s="3">
        <v>16.116808464404262</v>
      </c>
      <c r="AX5" s="3">
        <v>228.47773333333336</v>
      </c>
      <c r="AY5" s="3">
        <v>12.403684043719547</v>
      </c>
      <c r="AZ5" s="3">
        <v>222.23653666666667</v>
      </c>
      <c r="BA5" s="3">
        <v>9.1032070078424443</v>
      </c>
      <c r="BB5" s="3">
        <v>144.16513</v>
      </c>
      <c r="BC5" s="3">
        <v>19.087980621943448</v>
      </c>
      <c r="BD5" s="3">
        <v>226.27707666666666</v>
      </c>
      <c r="BE5" s="3">
        <v>7.3783704150055183</v>
      </c>
      <c r="BF5" s="3">
        <v>215.91495333333333</v>
      </c>
      <c r="BG5" s="3">
        <v>9.5366630911257886</v>
      </c>
      <c r="BH5" s="3">
        <v>222.17094666666665</v>
      </c>
      <c r="BI5" s="3">
        <v>20.367960866167788</v>
      </c>
      <c r="BJ5" s="3">
        <v>166.99586666666667</v>
      </c>
      <c r="BK5" s="3">
        <v>14.614480832791685</v>
      </c>
    </row>
    <row r="6" spans="1:65">
      <c r="A6" s="5">
        <v>7</v>
      </c>
      <c r="B6" s="6" t="s">
        <v>39</v>
      </c>
      <c r="C6" s="3" t="s">
        <v>40</v>
      </c>
      <c r="D6" s="3">
        <v>283.10265333333331</v>
      </c>
      <c r="E6" s="3">
        <v>3.2931812565174847</v>
      </c>
      <c r="F6" s="3">
        <v>309.33488000000006</v>
      </c>
      <c r="G6" s="3">
        <v>13.120145765942867</v>
      </c>
      <c r="H6" s="3">
        <v>122.52676</v>
      </c>
      <c r="I6" s="3">
        <v>14.969959674601716</v>
      </c>
      <c r="J6" s="3">
        <v>266.08301</v>
      </c>
      <c r="K6" s="3">
        <v>33.169587145865528</v>
      </c>
      <c r="L6" s="3">
        <v>122.44847333333333</v>
      </c>
      <c r="M6" s="3">
        <v>20.034934140456702</v>
      </c>
      <c r="N6" s="3">
        <v>211.56441999999998</v>
      </c>
      <c r="O6" s="3">
        <v>1.521679650980392</v>
      </c>
      <c r="P6" s="3">
        <v>171.60137333333333</v>
      </c>
      <c r="Q6" s="3">
        <v>10.011541651680457</v>
      </c>
      <c r="R6" s="3">
        <v>110.14173</v>
      </c>
      <c r="S6" s="3">
        <v>15.234799448427358</v>
      </c>
      <c r="T6" s="3">
        <v>421.55612500000001</v>
      </c>
      <c r="U6" s="3">
        <v>75.179727326042155</v>
      </c>
      <c r="V6" s="3">
        <v>307.75633500000004</v>
      </c>
      <c r="W6" s="3">
        <v>22.151965469366466</v>
      </c>
      <c r="X6" s="3">
        <v>960.02257499999996</v>
      </c>
      <c r="Y6" s="3">
        <v>39.220420080629978</v>
      </c>
      <c r="Z6" s="3">
        <v>142.65006333333332</v>
      </c>
      <c r="AA6" s="3">
        <v>10.700481033646914</v>
      </c>
      <c r="AB6" s="3">
        <v>654.48810000000003</v>
      </c>
      <c r="AC6" s="3">
        <v>212.3602884249309</v>
      </c>
      <c r="AD6" s="3">
        <v>217.48239000000001</v>
      </c>
      <c r="AE6" s="3">
        <v>35.355593617768548</v>
      </c>
      <c r="AF6" s="3">
        <v>720.88857000000007</v>
      </c>
      <c r="AG6" s="3">
        <v>1.8920338986647443</v>
      </c>
      <c r="AH6" s="3">
        <v>1056.9333999999999</v>
      </c>
      <c r="AI6" s="3">
        <v>68.040360070183468</v>
      </c>
      <c r="AJ6" s="3">
        <v>187.05622</v>
      </c>
      <c r="AK6" s="3">
        <v>13.244039300945907</v>
      </c>
      <c r="AL6" s="3">
        <v>629.32814333333329</v>
      </c>
      <c r="AM6" s="3">
        <v>15.436186375029017</v>
      </c>
      <c r="AN6" s="3">
        <v>147.97289499999999</v>
      </c>
      <c r="AO6" s="3">
        <v>2.9580892952132398</v>
      </c>
      <c r="AP6" s="3">
        <v>404.39260000000002</v>
      </c>
      <c r="AQ6" s="3">
        <v>21.393374243441929</v>
      </c>
      <c r="AR6" s="3">
        <v>784.02570999999989</v>
      </c>
      <c r="AS6" s="3">
        <v>25.263213456969236</v>
      </c>
      <c r="AT6" s="3">
        <v>458.56484999999998</v>
      </c>
      <c r="AU6" s="3">
        <v>23.191617498678898</v>
      </c>
      <c r="AV6" s="3">
        <v>343.36250000000001</v>
      </c>
      <c r="AW6" s="3">
        <v>12.469729091275461</v>
      </c>
      <c r="AX6" s="3">
        <v>165.92723749999999</v>
      </c>
      <c r="AY6" s="3">
        <v>1.1969443972590197</v>
      </c>
      <c r="AZ6" s="3">
        <v>111.55575999999999</v>
      </c>
      <c r="BA6" s="3">
        <v>7.507423406535942</v>
      </c>
      <c r="BB6" s="3">
        <v>206.72879999999998</v>
      </c>
      <c r="BC6" s="3">
        <v>15.730806571158569</v>
      </c>
      <c r="BD6" s="3">
        <v>126.77360666666668</v>
      </c>
      <c r="BE6" s="3">
        <v>30.963628151812703</v>
      </c>
      <c r="BF6" s="3">
        <v>88.46633966666667</v>
      </c>
      <c r="BG6" s="3">
        <v>4.5074987559977231</v>
      </c>
      <c r="BH6" s="3">
        <v>110.57551500000001</v>
      </c>
      <c r="BI6" s="3">
        <v>15.131421074146344</v>
      </c>
      <c r="BJ6" s="3">
        <v>88.034670000000006</v>
      </c>
      <c r="BK6" s="3">
        <v>1.1589680793259882</v>
      </c>
    </row>
    <row r="7" spans="1:65">
      <c r="A7" s="5">
        <v>20</v>
      </c>
      <c r="B7" s="6" t="s">
        <v>41</v>
      </c>
      <c r="C7" s="3" t="s">
        <v>40</v>
      </c>
      <c r="D7" s="3">
        <v>60.368309999999994</v>
      </c>
      <c r="E7" s="3">
        <v>11.601161547672721</v>
      </c>
      <c r="F7" s="3">
        <v>39.868888666666663</v>
      </c>
      <c r="G7" s="3">
        <v>1.8111157530519331</v>
      </c>
      <c r="H7" s="3">
        <v>37.573013333333328</v>
      </c>
      <c r="I7" s="3">
        <v>3.7780205406844614</v>
      </c>
      <c r="J7" s="3">
        <v>44.181326666666656</v>
      </c>
      <c r="K7" s="3">
        <v>4.9276958770913879</v>
      </c>
      <c r="L7" s="3">
        <v>41.618832000000005</v>
      </c>
      <c r="M7" s="3">
        <v>4.2568188404925058</v>
      </c>
      <c r="N7" s="3">
        <v>46.099494</v>
      </c>
      <c r="O7" s="3">
        <v>7.3908267331999165</v>
      </c>
      <c r="P7" s="3">
        <v>43.469286333333336</v>
      </c>
      <c r="Q7" s="3">
        <v>6.1455359232799127</v>
      </c>
      <c r="R7" s="3">
        <v>46.448634999999996</v>
      </c>
      <c r="S7" s="3">
        <v>1.4363955020989949</v>
      </c>
      <c r="T7" s="3">
        <v>69.830070000000006</v>
      </c>
      <c r="U7" s="3">
        <v>1.2411421066091644</v>
      </c>
      <c r="V7" s="3">
        <v>44.29664866666667</v>
      </c>
      <c r="W7" s="3">
        <v>1.7073208413961045</v>
      </c>
      <c r="X7" s="3">
        <v>42.265273999999998</v>
      </c>
      <c r="Y7" s="3">
        <v>6.1588277985028883</v>
      </c>
      <c r="Z7" s="3">
        <v>45.356773500000003</v>
      </c>
      <c r="AA7" s="3">
        <v>3.2588295874254385</v>
      </c>
      <c r="AB7" s="3">
        <v>49.517914000000005</v>
      </c>
      <c r="AC7" s="3">
        <v>0.69126758928731491</v>
      </c>
      <c r="AD7" s="3">
        <v>40.829558999999996</v>
      </c>
      <c r="AE7" s="3">
        <v>1.5877297072812779</v>
      </c>
      <c r="AF7" s="3">
        <v>205.56393500000001</v>
      </c>
      <c r="AG7" s="3">
        <v>66.44015621115318</v>
      </c>
      <c r="AH7" s="3">
        <v>125.48336499999999</v>
      </c>
      <c r="AI7" s="3">
        <v>5.0879939150960292</v>
      </c>
      <c r="AJ7" s="3">
        <v>37.428064666666664</v>
      </c>
      <c r="AK7" s="3">
        <v>5.0632595099359685</v>
      </c>
      <c r="AL7" s="3">
        <v>44.510365999999998</v>
      </c>
      <c r="AM7" s="3">
        <v>4.0941767616228253</v>
      </c>
      <c r="AN7" s="3">
        <v>43.756005666666674</v>
      </c>
      <c r="AO7" s="3">
        <v>5.3823333865021619</v>
      </c>
      <c r="AP7" s="3">
        <v>47.227329999999995</v>
      </c>
      <c r="AQ7" s="3">
        <v>12.167940066054788</v>
      </c>
      <c r="AR7" s="3">
        <v>90.553255000000007</v>
      </c>
      <c r="AS7" s="3">
        <v>7.4984502214823312</v>
      </c>
      <c r="AT7" s="3">
        <v>51.501678333333331</v>
      </c>
      <c r="AU7" s="3">
        <v>5.3174221572160842</v>
      </c>
      <c r="AV7" s="3">
        <v>35.790270333333332</v>
      </c>
      <c r="AW7" s="3">
        <v>6.3217415951595362</v>
      </c>
      <c r="AX7" s="3">
        <v>37.02708066666667</v>
      </c>
      <c r="AY7" s="3">
        <v>2.7521687095411638</v>
      </c>
      <c r="AZ7" s="3">
        <v>35.796618666666667</v>
      </c>
      <c r="BA7" s="3">
        <v>3.670523425039685</v>
      </c>
      <c r="BB7" s="3">
        <v>43.520070333333329</v>
      </c>
      <c r="BC7" s="3">
        <v>2.6398906882713429</v>
      </c>
      <c r="BD7" s="3">
        <v>39.833972666666668</v>
      </c>
      <c r="BE7" s="3">
        <v>5.5296348389840686</v>
      </c>
      <c r="BF7" s="3">
        <v>36.213473666666665</v>
      </c>
      <c r="BG7" s="3">
        <v>5.8222240842406983</v>
      </c>
      <c r="BH7" s="3">
        <v>39.439337666666667</v>
      </c>
      <c r="BI7" s="3">
        <v>4.1845801252400801</v>
      </c>
      <c r="BJ7" s="3">
        <v>37.869253333333333</v>
      </c>
      <c r="BK7" s="3">
        <v>1.6238424445778039</v>
      </c>
    </row>
    <row r="8" spans="1:65">
      <c r="A8" s="5">
        <v>30</v>
      </c>
      <c r="B8" s="6" t="s">
        <v>42</v>
      </c>
      <c r="C8" s="3"/>
      <c r="D8" s="3">
        <v>61.981241666666676</v>
      </c>
      <c r="E8" s="3">
        <v>4.7572507891165188</v>
      </c>
      <c r="F8" s="3">
        <v>93.251699999999985</v>
      </c>
      <c r="G8" s="3">
        <v>6.3709526618317973</v>
      </c>
      <c r="H8" s="3">
        <v>91.500703333333334</v>
      </c>
      <c r="I8" s="3">
        <v>5.7006607958756224</v>
      </c>
      <c r="J8" s="3">
        <v>109.49952333333334</v>
      </c>
      <c r="K8" s="3">
        <v>5.4185677834307464</v>
      </c>
      <c r="L8" s="3">
        <v>74.218152000000003</v>
      </c>
      <c r="M8" s="3">
        <v>2.7426239594899511</v>
      </c>
      <c r="N8" s="3">
        <v>54.861379499999998</v>
      </c>
      <c r="O8" s="3">
        <v>1.1019870276068964</v>
      </c>
      <c r="P8" s="3">
        <v>38.147510000000004</v>
      </c>
      <c r="Q8" s="3">
        <v>2.4347373256175735</v>
      </c>
      <c r="R8" s="3">
        <v>42.463651999999996</v>
      </c>
      <c r="S8" s="3">
        <v>2.1568425598194367</v>
      </c>
      <c r="T8" s="3">
        <v>32.654336000000001</v>
      </c>
      <c r="U8" s="3">
        <v>0.92019199548368813</v>
      </c>
      <c r="V8" s="3">
        <v>40.19792833333333</v>
      </c>
      <c r="W8" s="3">
        <v>3.6997184715092142</v>
      </c>
      <c r="X8" s="3">
        <v>78.97178000000001</v>
      </c>
      <c r="Y8" s="3">
        <v>8.8591854176723217</v>
      </c>
      <c r="Z8" s="3">
        <v>36.866264333333334</v>
      </c>
      <c r="AA8" s="3">
        <v>4.9312784343174823</v>
      </c>
      <c r="AB8" s="3">
        <v>60.236585000000005</v>
      </c>
      <c r="AC8" s="3">
        <v>5.3864919717055955</v>
      </c>
      <c r="AD8" s="3">
        <v>34.507965499999997</v>
      </c>
      <c r="AE8" s="3">
        <v>1.4498623507466633</v>
      </c>
      <c r="AF8" s="3">
        <v>64.266005000000007</v>
      </c>
      <c r="AG8" s="3">
        <v>0.21321390773117943</v>
      </c>
      <c r="AH8" s="3">
        <v>73.653175000000005</v>
      </c>
      <c r="AI8" s="3">
        <v>0.73614765668859339</v>
      </c>
      <c r="AJ8" s="3">
        <v>38.8992225</v>
      </c>
      <c r="AK8" s="3">
        <v>0.87755133525763107</v>
      </c>
      <c r="AL8" s="3">
        <v>82.652585000000002</v>
      </c>
      <c r="AM8" s="3">
        <v>8.5682772115707539</v>
      </c>
      <c r="AN8" s="3">
        <v>28.985167000000001</v>
      </c>
      <c r="AO8" s="3">
        <v>2.0046444257231877</v>
      </c>
      <c r="AP8" s="3">
        <v>57.546602</v>
      </c>
      <c r="AQ8" s="3">
        <v>4.4371261646439129</v>
      </c>
      <c r="AR8" s="3">
        <v>58.396710666666671</v>
      </c>
      <c r="AS8" s="3">
        <v>4.6666010453342261</v>
      </c>
      <c r="AT8" s="3">
        <v>71.27901</v>
      </c>
      <c r="AU8" s="3">
        <v>2.3790324810309085</v>
      </c>
      <c r="AV8" s="3">
        <v>832.08483000000001</v>
      </c>
      <c r="AW8" s="3">
        <v>17.462383799064007</v>
      </c>
      <c r="AX8" s="3">
        <v>114.529815</v>
      </c>
      <c r="AY8" s="3">
        <v>7.9024344677099645</v>
      </c>
      <c r="AZ8" s="3">
        <v>61.92622433333333</v>
      </c>
      <c r="BA8" s="3">
        <v>4.0709345823749405</v>
      </c>
      <c r="BB8" s="3">
        <v>47.546847333333339</v>
      </c>
      <c r="BC8" s="3">
        <v>1.5338345963918714</v>
      </c>
      <c r="BD8" s="3">
        <v>58.334288666666659</v>
      </c>
      <c r="BE8" s="3">
        <v>8.8241644434442623</v>
      </c>
      <c r="BF8" s="3">
        <v>48.515981000000004</v>
      </c>
      <c r="BG8" s="3">
        <v>2.7481097564785881</v>
      </c>
      <c r="BH8" s="3">
        <v>43.641742666666666</v>
      </c>
      <c r="BI8" s="3">
        <v>3.1014620665012242</v>
      </c>
      <c r="BJ8" s="3">
        <v>52.330098333333332</v>
      </c>
      <c r="BK8" s="3">
        <v>4.8052229422216337</v>
      </c>
    </row>
    <row r="9" spans="1:65">
      <c r="A9" s="5">
        <v>39</v>
      </c>
      <c r="B9" s="6" t="s">
        <v>43</v>
      </c>
      <c r="C9" s="3"/>
      <c r="D9" s="3">
        <v>16.616004333333333</v>
      </c>
      <c r="E9" s="3">
        <v>1.6117152261135865</v>
      </c>
      <c r="F9" s="3">
        <v>13.594335000000001</v>
      </c>
      <c r="G9" s="3">
        <v>2.6361213253924776</v>
      </c>
      <c r="H9" s="3">
        <v>16.858288333333334</v>
      </c>
      <c r="I9" s="3">
        <v>3.5856356502609543</v>
      </c>
      <c r="J9" s="3">
        <v>15.038515333333335</v>
      </c>
      <c r="K9" s="3">
        <v>1.1763636665956481</v>
      </c>
      <c r="L9" s="3">
        <v>16.678426666666667</v>
      </c>
      <c r="M9" s="3">
        <v>2.6227415112458754</v>
      </c>
      <c r="N9" s="3">
        <v>17.203198</v>
      </c>
      <c r="O9" s="3">
        <v>0.21545826465449489</v>
      </c>
      <c r="P9" s="3">
        <v>17.304766333333333</v>
      </c>
      <c r="Q9" s="3">
        <v>1.0042953389762539</v>
      </c>
      <c r="R9" s="3">
        <v>16.756720000000001</v>
      </c>
      <c r="S9" s="3">
        <v>1.1744237424558492</v>
      </c>
      <c r="T9" s="3">
        <v>17.784043999999998</v>
      </c>
      <c r="U9" s="3">
        <v>1.5620474473501176</v>
      </c>
      <c r="V9" s="3">
        <v>15.01471025</v>
      </c>
      <c r="W9" s="3">
        <v>1.3847784748392615</v>
      </c>
      <c r="X9" s="3">
        <v>18.147998666666666</v>
      </c>
      <c r="Y9" s="3">
        <v>0.29430049381253076</v>
      </c>
      <c r="Z9" s="3">
        <v>18.643146333333334</v>
      </c>
      <c r="AA9" s="3">
        <v>2.2284484244779663</v>
      </c>
      <c r="AB9" s="3">
        <v>16.8731005</v>
      </c>
      <c r="AC9" s="3">
        <v>1.2658264972343478</v>
      </c>
      <c r="AD9" s="3">
        <v>19.040955999999998</v>
      </c>
      <c r="AE9" s="3">
        <v>0.51992946371209559</v>
      </c>
      <c r="AF9" s="3">
        <v>17.464525666666663</v>
      </c>
      <c r="AG9" s="3">
        <v>0.80937778691132045</v>
      </c>
      <c r="AH9" s="3">
        <v>17.347617499999998</v>
      </c>
      <c r="AI9" s="3">
        <v>1.7483660642109891</v>
      </c>
      <c r="AJ9" s="3">
        <v>17.503143000000001</v>
      </c>
      <c r="AK9" s="3">
        <v>0.54089284698718221</v>
      </c>
      <c r="AL9" s="3">
        <v>18.8076665</v>
      </c>
      <c r="AM9" s="3">
        <v>2.6012287662034868</v>
      </c>
      <c r="AN9" s="3">
        <v>18.660074499999997</v>
      </c>
      <c r="AO9" s="3">
        <v>3.7423957570253052</v>
      </c>
      <c r="AP9" s="3">
        <v>16.381126333333334</v>
      </c>
      <c r="AQ9" s="3">
        <v>2.4876252047616263</v>
      </c>
      <c r="AR9" s="3">
        <v>22.608557333333334</v>
      </c>
      <c r="AS9" s="3">
        <v>1.1437182912419577</v>
      </c>
      <c r="AT9" s="3">
        <v>22.44774</v>
      </c>
      <c r="AU9" s="3">
        <v>3.0852309623436653</v>
      </c>
      <c r="AV9" s="3">
        <v>1268.5867000000001</v>
      </c>
      <c r="AW9" s="3">
        <v>148.40686412865082</v>
      </c>
      <c r="AX9" s="3">
        <v>15.866935500000002</v>
      </c>
      <c r="AY9" s="3">
        <v>1.8112489823484244</v>
      </c>
      <c r="AZ9" s="3">
        <v>16.490101666666668</v>
      </c>
      <c r="BA9" s="3">
        <v>1.770929109339574</v>
      </c>
      <c r="BB9" s="3">
        <v>17.562920999999999</v>
      </c>
      <c r="BC9" s="3">
        <v>2.4671064620822647</v>
      </c>
      <c r="BD9" s="3">
        <v>18.042197666666667</v>
      </c>
      <c r="BE9" s="3">
        <v>1.8665548765290234</v>
      </c>
      <c r="BF9" s="3">
        <v>16.759893000000002</v>
      </c>
      <c r="BG9" s="3">
        <v>2.5873877711243685</v>
      </c>
      <c r="BH9" s="3">
        <v>17.578791333333335</v>
      </c>
      <c r="BI9" s="3">
        <v>0.76856840060869402</v>
      </c>
      <c r="BJ9" s="3">
        <v>16.156829666666667</v>
      </c>
      <c r="BK9" s="3">
        <v>1.9439747842670865</v>
      </c>
    </row>
    <row r="10" spans="1:65">
      <c r="A10" s="5">
        <v>41</v>
      </c>
      <c r="B10" s="6" t="s">
        <v>44</v>
      </c>
      <c r="C10" s="3"/>
      <c r="D10" s="3">
        <v>9.0449043333333332</v>
      </c>
      <c r="E10" s="3">
        <v>0.84612764745356916</v>
      </c>
      <c r="F10" s="3">
        <v>14.209037333333333</v>
      </c>
      <c r="G10" s="3">
        <v>2.3436156009502458</v>
      </c>
      <c r="H10" s="3">
        <v>21.677510999999999</v>
      </c>
      <c r="I10" s="3">
        <v>2.2467105975008939</v>
      </c>
      <c r="J10" s="3">
        <v>67.598729999999989</v>
      </c>
      <c r="K10" s="3">
        <v>10.092945209808786</v>
      </c>
      <c r="L10" s="3">
        <v>32.393009333333332</v>
      </c>
      <c r="M10" s="3">
        <v>2.30046747975195</v>
      </c>
      <c r="N10" s="3">
        <v>11.499481000000001</v>
      </c>
      <c r="O10" s="3">
        <v>0.66405361254266171</v>
      </c>
      <c r="P10" s="3">
        <v>15.6839</v>
      </c>
      <c r="Q10" s="3">
        <v>3.9537412268770376</v>
      </c>
      <c r="R10" s="3">
        <v>8.6206433333333337</v>
      </c>
      <c r="S10" s="3">
        <v>0.98062385380039485</v>
      </c>
      <c r="T10" s="3">
        <v>11.221225333333331</v>
      </c>
      <c r="U10" s="3">
        <v>1.1312050781455969</v>
      </c>
      <c r="V10" s="3">
        <v>10.288062666666667</v>
      </c>
      <c r="W10" s="3">
        <v>1.3033769854609778</v>
      </c>
      <c r="X10" s="3">
        <v>8.9422776666666657</v>
      </c>
      <c r="Y10" s="3">
        <v>1.7420039430874859</v>
      </c>
      <c r="Z10" s="3">
        <v>15.711408333333333</v>
      </c>
      <c r="AA10" s="3">
        <v>3.9239723314213513</v>
      </c>
      <c r="AB10" s="3">
        <v>15.171824333333333</v>
      </c>
      <c r="AC10" s="3">
        <v>0.8272205790876076</v>
      </c>
      <c r="AD10" s="3">
        <v>15.921951666666667</v>
      </c>
      <c r="AE10" s="3">
        <v>1.4911562061374475</v>
      </c>
      <c r="AF10" s="3">
        <v>10.589595333333333</v>
      </c>
      <c r="AG10" s="3">
        <v>0.33731852694056735</v>
      </c>
      <c r="AH10" s="3">
        <v>11.192659000000001</v>
      </c>
      <c r="AI10" s="3">
        <v>0.61244929652255498</v>
      </c>
      <c r="AJ10" s="3">
        <v>15.399296</v>
      </c>
      <c r="AK10" s="3">
        <v>1.0551619109307375</v>
      </c>
      <c r="AL10" s="3">
        <v>13.253128</v>
      </c>
      <c r="AM10" s="3">
        <v>0.19077175270989929</v>
      </c>
      <c r="AN10" s="3">
        <v>9.9632547666666653</v>
      </c>
      <c r="AO10" s="3">
        <v>2.412952176640323</v>
      </c>
      <c r="AP10" s="3">
        <v>13.68215</v>
      </c>
      <c r="AQ10" s="3">
        <v>0.92751177562387521</v>
      </c>
      <c r="AR10" s="3">
        <v>14.130744999999999</v>
      </c>
      <c r="AS10" s="3">
        <v>0.88560844763641422</v>
      </c>
      <c r="AT10" s="3">
        <v>15.735741666666664</v>
      </c>
      <c r="AU10" s="3">
        <v>1.0213560612286101</v>
      </c>
      <c r="AV10" s="3">
        <v>202.39467500000001</v>
      </c>
      <c r="AW10" s="3">
        <v>45.372234934819289</v>
      </c>
      <c r="AX10" s="3">
        <v>35.531057333333337</v>
      </c>
      <c r="AY10" s="3">
        <v>1.2204133812282796</v>
      </c>
      <c r="AZ10" s="3">
        <v>24.773240333333334</v>
      </c>
      <c r="BA10" s="3">
        <v>3.3253890429465907</v>
      </c>
      <c r="BB10" s="3">
        <v>10.875256666666667</v>
      </c>
      <c r="BC10" s="3">
        <v>3.2221001309366941</v>
      </c>
      <c r="BD10" s="3">
        <v>19.577366000000001</v>
      </c>
      <c r="BE10" s="3">
        <v>0.60480699065732868</v>
      </c>
      <c r="BF10" s="3">
        <v>14.771897333333333</v>
      </c>
      <c r="BG10" s="3">
        <v>3.6916088482423626</v>
      </c>
      <c r="BH10" s="3">
        <v>20.295753333333334</v>
      </c>
      <c r="BI10" s="3">
        <v>7.3271226541002656</v>
      </c>
      <c r="BJ10" s="3">
        <v>15.562229333333335</v>
      </c>
      <c r="BK10" s="3">
        <v>2.679894723440885</v>
      </c>
    </row>
    <row r="11" spans="1:65">
      <c r="A11" s="5">
        <v>43</v>
      </c>
      <c r="B11" s="6" t="s">
        <v>45</v>
      </c>
      <c r="C11" s="3"/>
      <c r="D11" s="3">
        <v>102.41299000000001</v>
      </c>
      <c r="E11" s="3">
        <v>14.552512115260321</v>
      </c>
      <c r="F11" s="3">
        <v>91.208693333333329</v>
      </c>
      <c r="G11" s="3">
        <v>30.376306329493584</v>
      </c>
      <c r="H11" s="3">
        <v>80.600049999999996</v>
      </c>
      <c r="I11" s="3">
        <v>15.468324960961374</v>
      </c>
      <c r="J11" s="3">
        <v>77.554049999999989</v>
      </c>
      <c r="K11" s="3">
        <v>13.816357387502748</v>
      </c>
      <c r="L11" s="3">
        <v>43.631163333333326</v>
      </c>
      <c r="M11" s="3">
        <v>4.592755369316988</v>
      </c>
      <c r="N11" s="3">
        <v>85.278030000000001</v>
      </c>
      <c r="O11" s="3">
        <v>5.3303830486185095</v>
      </c>
      <c r="P11" s="3">
        <v>108.184945</v>
      </c>
      <c r="Q11" s="3">
        <v>8.629608939346765</v>
      </c>
      <c r="R11" s="3">
        <v>53.241043500000004</v>
      </c>
      <c r="S11" s="3">
        <v>4.0668023225211938</v>
      </c>
      <c r="T11" s="3">
        <v>82.312966000000003</v>
      </c>
      <c r="U11" s="3">
        <v>5.3074222187398066</v>
      </c>
      <c r="V11" s="3">
        <v>114.56949</v>
      </c>
      <c r="W11" s="3">
        <v>0.21995263535588583</v>
      </c>
      <c r="X11" s="3">
        <v>89.117011999999988</v>
      </c>
      <c r="Y11" s="3">
        <v>8.6228815254305378</v>
      </c>
      <c r="Z11" s="3">
        <v>69.430667999999983</v>
      </c>
      <c r="AA11" s="3">
        <v>2.464102763833814</v>
      </c>
      <c r="AB11" s="3">
        <v>72.964411333333331</v>
      </c>
      <c r="AC11" s="3">
        <v>5.6940897277300673</v>
      </c>
      <c r="AD11" s="3">
        <v>130.78557000000001</v>
      </c>
      <c r="AE11" s="3">
        <v>9.8842214301376181</v>
      </c>
      <c r="AF11" s="3">
        <v>142.05493999999999</v>
      </c>
      <c r="AG11" s="3">
        <v>10.097428266801511</v>
      </c>
      <c r="AH11" s="3">
        <v>122.76164166666666</v>
      </c>
      <c r="AI11" s="3">
        <v>10.434592253071315</v>
      </c>
      <c r="AJ11" s="3">
        <v>89.941198333333332</v>
      </c>
      <c r="AK11" s="3">
        <v>0.90673730989558154</v>
      </c>
      <c r="AL11" s="3">
        <v>108.96311366666667</v>
      </c>
      <c r="AM11" s="3">
        <v>18.944801313963548</v>
      </c>
      <c r="AN11" s="3">
        <v>72.845390000000009</v>
      </c>
      <c r="AO11" s="3">
        <v>3.2880041061102636</v>
      </c>
      <c r="AP11" s="3">
        <v>94.324522666666667</v>
      </c>
      <c r="AQ11" s="3">
        <v>2.7666430022436441</v>
      </c>
      <c r="AR11" s="3">
        <v>120.06160999999999</v>
      </c>
      <c r="AS11" s="3">
        <v>7.576251711057254</v>
      </c>
      <c r="AT11" s="3">
        <v>107.71255000000001</v>
      </c>
      <c r="AU11" s="3">
        <v>4.4543338665615639</v>
      </c>
      <c r="AV11" s="3">
        <v>262.89031999999997</v>
      </c>
      <c r="AW11" s="3">
        <v>7.6864628435340663</v>
      </c>
      <c r="AX11" s="3">
        <v>51.133493999999999</v>
      </c>
      <c r="AY11" s="3">
        <v>10.117631721753465</v>
      </c>
      <c r="AZ11" s="3">
        <v>46.002155333333327</v>
      </c>
      <c r="BA11" s="3">
        <v>7.2572818879195991</v>
      </c>
      <c r="BB11" s="3">
        <v>57.452970000000001</v>
      </c>
      <c r="BC11" s="3">
        <v>3.5809128788863389</v>
      </c>
      <c r="BD11" s="3">
        <v>45.336669999999998</v>
      </c>
      <c r="BE11" s="3">
        <v>7.3210316040911021</v>
      </c>
      <c r="BF11" s="3">
        <v>29.260248333333333</v>
      </c>
      <c r="BG11" s="3">
        <v>3.9098872336570767</v>
      </c>
      <c r="BH11" s="3">
        <v>47.178660333333333</v>
      </c>
      <c r="BI11" s="3">
        <v>14.873247825759901</v>
      </c>
      <c r="BJ11" s="3">
        <v>42.275854666666667</v>
      </c>
      <c r="BK11" s="3">
        <v>6.6590028859057382</v>
      </c>
    </row>
    <row r="12" spans="1:65">
      <c r="A12" s="5">
        <v>69</v>
      </c>
      <c r="B12" s="6" t="s">
        <v>46</v>
      </c>
      <c r="C12" s="3"/>
      <c r="D12" s="3">
        <v>51.535535333333335</v>
      </c>
      <c r="E12" s="3">
        <v>9.0815846570213221</v>
      </c>
      <c r="F12" s="3">
        <v>36.052655999999999</v>
      </c>
      <c r="G12" s="3">
        <v>5.5475350539312496</v>
      </c>
      <c r="H12" s="3">
        <v>183.39656500000001</v>
      </c>
      <c r="I12" s="3">
        <v>0.19077033849631894</v>
      </c>
      <c r="J12" s="3">
        <v>26.817310000000003</v>
      </c>
      <c r="K12" s="3">
        <v>2.3234906006480798</v>
      </c>
      <c r="L12" s="3">
        <v>117.64353</v>
      </c>
      <c r="M12" s="3">
        <v>14.958744961051963</v>
      </c>
      <c r="N12" s="3">
        <v>51.506438500000002</v>
      </c>
      <c r="O12" s="3">
        <v>6.8655380335254028</v>
      </c>
      <c r="P12" s="3">
        <v>54.078983333333333</v>
      </c>
      <c r="Q12" s="3">
        <v>3.366254331637061</v>
      </c>
      <c r="R12" s="3">
        <v>56.84567366666667</v>
      </c>
      <c r="S12" s="3">
        <v>9.5795142403888178</v>
      </c>
      <c r="T12" s="3">
        <v>67.04486399999999</v>
      </c>
      <c r="U12" s="3">
        <v>6.5131690467907237</v>
      </c>
      <c r="V12" s="3">
        <v>57.157785999999994</v>
      </c>
      <c r="W12" s="3">
        <v>4.2699113537248152</v>
      </c>
      <c r="X12" s="3">
        <v>59.900138000000005</v>
      </c>
      <c r="Y12" s="3">
        <v>1.5700948469028559</v>
      </c>
      <c r="Z12" s="3">
        <v>122.633095</v>
      </c>
      <c r="AA12" s="3">
        <v>12.844545182779118</v>
      </c>
      <c r="AB12" s="3">
        <v>49.569756333333338</v>
      </c>
      <c r="AC12" s="3">
        <v>0.65959634348257123</v>
      </c>
      <c r="AD12" s="3">
        <v>60.322284500000002</v>
      </c>
      <c r="AE12" s="3">
        <v>4.8433568891153502</v>
      </c>
      <c r="AF12" s="3">
        <v>58.337464666666669</v>
      </c>
      <c r="AG12" s="3">
        <v>1.3697750525302768</v>
      </c>
      <c r="AH12" s="3">
        <v>62.796434500000004</v>
      </c>
      <c r="AI12" s="3">
        <v>3.700967901352108</v>
      </c>
      <c r="AJ12" s="3">
        <v>61.091985999999999</v>
      </c>
      <c r="AK12" s="3">
        <v>1.4655749705310641</v>
      </c>
      <c r="AL12" s="3">
        <v>45.632911666666665</v>
      </c>
      <c r="AM12" s="3">
        <v>2.52183520763566</v>
      </c>
      <c r="AN12" s="3">
        <v>36.066411333333328</v>
      </c>
      <c r="AO12" s="3">
        <v>2.7012187094616715</v>
      </c>
      <c r="AP12" s="3">
        <v>44.083989999999993</v>
      </c>
      <c r="AQ12" s="3">
        <v>3.2951899725055545</v>
      </c>
      <c r="AR12" s="3">
        <v>34.128141666666664</v>
      </c>
      <c r="AS12" s="3">
        <v>1.1247738337143136</v>
      </c>
      <c r="AT12" s="3">
        <v>40.46243066666667</v>
      </c>
      <c r="AU12" s="3">
        <v>3.2919376270528544</v>
      </c>
      <c r="AV12" s="3">
        <v>119.63913700000001</v>
      </c>
      <c r="AW12" s="3">
        <v>7.2683124200502256</v>
      </c>
      <c r="AX12" s="3">
        <v>141.68675000000002</v>
      </c>
      <c r="AY12" s="3">
        <v>4.9667887417316887</v>
      </c>
      <c r="AZ12" s="3">
        <v>174.33949999999999</v>
      </c>
      <c r="BA12" s="3">
        <v>26.371377698725034</v>
      </c>
      <c r="BB12" s="3">
        <v>35.995522333333334</v>
      </c>
      <c r="BC12" s="3">
        <v>1.8804909430210461</v>
      </c>
      <c r="BD12" s="3">
        <v>239.11297500000001</v>
      </c>
      <c r="BE12" s="3">
        <v>14.477933563048854</v>
      </c>
      <c r="BF12" s="3">
        <v>265.57569666666672</v>
      </c>
      <c r="BG12" s="3">
        <v>16.458805593664302</v>
      </c>
      <c r="BH12" s="3">
        <v>61.727316000000002</v>
      </c>
      <c r="BI12" s="3">
        <v>14.452909513042968</v>
      </c>
      <c r="BJ12" s="3">
        <v>75.701335</v>
      </c>
      <c r="BK12" s="3">
        <v>1.8416808248040686</v>
      </c>
    </row>
    <row r="13" spans="1:65">
      <c r="A13" s="5">
        <v>71</v>
      </c>
      <c r="B13" s="6" t="s">
        <v>47</v>
      </c>
      <c r="C13" s="3" t="s">
        <v>40</v>
      </c>
      <c r="D13" s="3">
        <v>7.6398704333333329</v>
      </c>
      <c r="E13" s="3">
        <v>2.0400366560775467</v>
      </c>
      <c r="F13" s="3">
        <v>9.8214813333333328</v>
      </c>
      <c r="G13" s="3">
        <v>0.25872308349344258</v>
      </c>
      <c r="H13" s="3">
        <v>9.1739809999999995</v>
      </c>
      <c r="I13" s="3">
        <v>0.34100147186193075</v>
      </c>
      <c r="J13" s="3">
        <v>7.967852866666667</v>
      </c>
      <c r="K13" s="3">
        <v>0.64018024001883356</v>
      </c>
      <c r="L13" s="3">
        <v>8.7232700000000012</v>
      </c>
      <c r="M13" s="3">
        <v>0.66527629493239937</v>
      </c>
      <c r="N13" s="3">
        <v>10.202364166666667</v>
      </c>
      <c r="O13" s="3">
        <v>2.4093339952503592</v>
      </c>
      <c r="P13" s="3">
        <v>9.2533316666666661</v>
      </c>
      <c r="Q13" s="3">
        <v>0.98558504152220017</v>
      </c>
      <c r="R13" s="3">
        <v>9.4046266666666671</v>
      </c>
      <c r="S13" s="3">
        <v>3.6151860259870898</v>
      </c>
      <c r="T13" s="3">
        <v>9.5707336666666674</v>
      </c>
      <c r="U13" s="3">
        <v>0.74645768469909068</v>
      </c>
      <c r="V13" s="3">
        <v>7.9424604333333333</v>
      </c>
      <c r="W13" s="3">
        <v>1.1191581309057927</v>
      </c>
      <c r="X13" s="3">
        <v>8.2693848333333335</v>
      </c>
      <c r="Y13" s="3">
        <v>1.2316118048336395</v>
      </c>
      <c r="Z13" s="3">
        <v>9.0745286666666658</v>
      </c>
      <c r="AA13" s="3">
        <v>0.99978678388211206</v>
      </c>
      <c r="AB13" s="3">
        <v>10.204480333333333</v>
      </c>
      <c r="AC13" s="3">
        <v>1.2492472492162343</v>
      </c>
      <c r="AD13" s="3">
        <v>9.6278659999999991</v>
      </c>
      <c r="AE13" s="3">
        <v>1.1146721670518443E-2</v>
      </c>
      <c r="AF13" s="3">
        <v>8.6343973333333324</v>
      </c>
      <c r="AG13" s="3">
        <v>1.4116169960117939</v>
      </c>
      <c r="AH13" s="3">
        <v>10.045779000000001</v>
      </c>
      <c r="AI13" s="3">
        <v>0.97175317047642173</v>
      </c>
      <c r="AJ13" s="3">
        <v>10.433009833333335</v>
      </c>
      <c r="AK13" s="3">
        <v>1.9719260084432888</v>
      </c>
      <c r="AL13" s="3">
        <v>12.138517333333333</v>
      </c>
      <c r="AM13" s="3">
        <v>0.60293316474576786</v>
      </c>
      <c r="AN13" s="3">
        <v>9.3347983333333335</v>
      </c>
      <c r="AO13" s="3">
        <v>1.4564333856933978</v>
      </c>
      <c r="AP13" s="3">
        <v>11.211703166666666</v>
      </c>
      <c r="AQ13" s="3">
        <v>0.9305098831925972</v>
      </c>
      <c r="AR13" s="3">
        <v>13.904331666666666</v>
      </c>
      <c r="AS13" s="3">
        <v>0.67014258484099365</v>
      </c>
      <c r="AT13" s="3">
        <v>10.739832033333334</v>
      </c>
      <c r="AU13" s="3">
        <v>3.5247957524226132</v>
      </c>
      <c r="AV13" s="3">
        <v>657.81551999999999</v>
      </c>
      <c r="AW13" s="3">
        <v>27.838482848328692</v>
      </c>
      <c r="AX13" s="3">
        <v>9.5982419999999991</v>
      </c>
      <c r="AY13" s="3">
        <v>1.5448193759388293</v>
      </c>
      <c r="AZ13" s="3">
        <v>11.096380000000002</v>
      </c>
      <c r="BA13" s="3">
        <v>1.3943932407649413</v>
      </c>
      <c r="BB13" s="3">
        <v>9.8288876666666667</v>
      </c>
      <c r="BC13" s="3">
        <v>0.4580316831468319</v>
      </c>
      <c r="BD13" s="3">
        <v>8.6365130000000008</v>
      </c>
      <c r="BE13" s="3">
        <v>1.1876568886496546</v>
      </c>
      <c r="BF13" s="3">
        <v>10.991637666666668</v>
      </c>
      <c r="BG13" s="3">
        <v>1.6282111356950457</v>
      </c>
      <c r="BH13" s="3">
        <v>8.4058679999999999</v>
      </c>
      <c r="BI13" s="3">
        <v>0.2821549408463222</v>
      </c>
      <c r="BJ13" s="3">
        <v>20.871696499999999</v>
      </c>
      <c r="BK13" s="3">
        <v>0.1830890375323555</v>
      </c>
    </row>
    <row r="14" spans="1:65">
      <c r="A14" s="5">
        <v>72</v>
      </c>
      <c r="B14" s="6" t="s">
        <v>48</v>
      </c>
      <c r="C14" s="3" t="s">
        <v>37</v>
      </c>
      <c r="D14" s="3">
        <v>71.199659999999994</v>
      </c>
      <c r="E14" s="3">
        <v>12.654193558706163</v>
      </c>
      <c r="F14" s="3">
        <v>68.538770666666665</v>
      </c>
      <c r="G14" s="3">
        <v>4.9613223826422157</v>
      </c>
      <c r="H14" s="3">
        <v>26.543285666666666</v>
      </c>
      <c r="I14" s="3">
        <v>9.2159326202269085</v>
      </c>
      <c r="J14" s="3">
        <v>56.985329999999998</v>
      </c>
      <c r="K14" s="3">
        <v>0.52579989071573008</v>
      </c>
      <c r="L14" s="3">
        <v>29.640602000000001</v>
      </c>
      <c r="M14" s="3">
        <v>9.5542924771041893</v>
      </c>
      <c r="N14" s="3">
        <v>54.175262333333336</v>
      </c>
      <c r="O14" s="3">
        <v>3.4964801535515595</v>
      </c>
      <c r="P14" s="3">
        <v>54.236627333333331</v>
      </c>
      <c r="Q14" s="3">
        <v>2.2820657321879194</v>
      </c>
      <c r="R14" s="3">
        <v>51.349324999999993</v>
      </c>
      <c r="S14" s="3">
        <v>2.3610790398566466</v>
      </c>
      <c r="T14" s="3">
        <v>61.027976333333335</v>
      </c>
      <c r="U14" s="3">
        <v>1.7495324302420399</v>
      </c>
      <c r="V14" s="3">
        <v>71.645610000000005</v>
      </c>
      <c r="W14" s="3">
        <v>4.7244066792773518</v>
      </c>
      <c r="X14" s="3">
        <v>68.86040366666667</v>
      </c>
      <c r="Y14" s="3">
        <v>9.6449743958446792</v>
      </c>
      <c r="Z14" s="3">
        <v>19.864615499999999</v>
      </c>
      <c r="AA14" s="3">
        <v>0.69350982489117963</v>
      </c>
      <c r="AB14" s="3">
        <v>59.343628000000002</v>
      </c>
      <c r="AC14" s="3">
        <v>3.7260412286289872</v>
      </c>
      <c r="AD14" s="3">
        <v>35.909296499999996</v>
      </c>
      <c r="AE14" s="3">
        <v>0.55436252406247433</v>
      </c>
      <c r="AF14" s="3">
        <v>64.447453666666661</v>
      </c>
      <c r="AG14" s="3">
        <v>1.6204853450474186</v>
      </c>
      <c r="AH14" s="3">
        <v>46.143929999999997</v>
      </c>
      <c r="AI14" s="3">
        <v>3.0568367572050756</v>
      </c>
      <c r="AJ14" s="3">
        <v>33.004537000000006</v>
      </c>
      <c r="AK14" s="3">
        <v>4.0811863021377368</v>
      </c>
      <c r="AL14" s="3">
        <v>69.351320000000001</v>
      </c>
      <c r="AM14" s="3">
        <v>5.1102335551714395</v>
      </c>
      <c r="AN14" s="3">
        <v>44.73889466666666</v>
      </c>
      <c r="AO14" s="3">
        <v>6.7143186960901087</v>
      </c>
      <c r="AP14" s="3">
        <v>54.075809999999997</v>
      </c>
      <c r="AQ14" s="3">
        <v>4.6057323381521131</v>
      </c>
      <c r="AR14" s="3">
        <v>51.650858666666664</v>
      </c>
      <c r="AS14" s="3">
        <v>2.3445833683055959</v>
      </c>
      <c r="AT14" s="3">
        <v>64.55854566666666</v>
      </c>
      <c r="AU14" s="3">
        <v>2.8165136822334293</v>
      </c>
      <c r="AV14" s="3">
        <v>256.47255999999999</v>
      </c>
      <c r="AW14" s="3">
        <v>0.2978050919645166</v>
      </c>
      <c r="AX14" s="3">
        <v>53.665689499999999</v>
      </c>
      <c r="AY14" s="3">
        <v>0.20294459594800934</v>
      </c>
      <c r="AZ14" s="3">
        <v>58.567049999999995</v>
      </c>
      <c r="BA14" s="3">
        <v>6.3964596583423559</v>
      </c>
      <c r="BB14" s="3">
        <v>74.987326666666661</v>
      </c>
      <c r="BC14" s="3">
        <v>12.795633800724115</v>
      </c>
      <c r="BD14" s="3">
        <v>22.683676000000002</v>
      </c>
      <c r="BE14" s="3">
        <v>5.7483359036371606</v>
      </c>
      <c r="BF14" s="3">
        <v>31.865063333333328</v>
      </c>
      <c r="BG14" s="3">
        <v>8.1637186872553862</v>
      </c>
      <c r="BH14" s="3">
        <v>24.044274000000001</v>
      </c>
      <c r="BI14" s="3">
        <v>2.0774731650172624</v>
      </c>
      <c r="BJ14" s="3">
        <v>210.74394000000001</v>
      </c>
      <c r="BK14" s="3">
        <v>11.717862450839132</v>
      </c>
    </row>
    <row r="15" spans="1:65">
      <c r="A15" s="5">
        <v>73</v>
      </c>
      <c r="B15" s="6" t="s">
        <v>49</v>
      </c>
      <c r="C15" s="3" t="s">
        <v>40</v>
      </c>
      <c r="D15" s="3">
        <v>40.346049666666666</v>
      </c>
      <c r="E15" s="3">
        <v>9.6711171727215621</v>
      </c>
      <c r="F15" s="3">
        <v>59.363729666666671</v>
      </c>
      <c r="G15" s="3">
        <v>5.5054935412330765</v>
      </c>
      <c r="H15" s="3">
        <v>28.535514333333328</v>
      </c>
      <c r="I15" s="3">
        <v>10.501440420781172</v>
      </c>
      <c r="J15" s="3">
        <v>56.456327333333341</v>
      </c>
      <c r="K15" s="3">
        <v>4.0087103952412804</v>
      </c>
      <c r="L15" s="3">
        <v>18.902358333333336</v>
      </c>
      <c r="M15" s="3">
        <v>2.6313048357528506</v>
      </c>
      <c r="N15" s="3">
        <v>37.945430666666667</v>
      </c>
      <c r="O15" s="3">
        <v>3.2697238350443709</v>
      </c>
      <c r="P15" s="3">
        <v>24.396589333333335</v>
      </c>
      <c r="Q15" s="3">
        <v>1.9666146453866515</v>
      </c>
      <c r="R15" s="3">
        <v>30.124640499999998</v>
      </c>
      <c r="S15" s="3">
        <v>0.28727980752685428</v>
      </c>
      <c r="T15" s="3">
        <v>44.371767999999996</v>
      </c>
      <c r="U15" s="3">
        <v>4.9315313796111964</v>
      </c>
      <c r="V15" s="3">
        <v>32.746383333333334</v>
      </c>
      <c r="W15" s="3">
        <v>4.0338321052702968</v>
      </c>
      <c r="X15" s="3">
        <v>35.797675666666663</v>
      </c>
      <c r="Y15" s="3">
        <v>0.99858913293515583</v>
      </c>
      <c r="Z15" s="3">
        <v>19.711733666666667</v>
      </c>
      <c r="AA15" s="3">
        <v>2.5349217460912685</v>
      </c>
      <c r="AB15" s="3">
        <v>37.120184999999999</v>
      </c>
      <c r="AC15" s="3">
        <v>4.3972712617678047</v>
      </c>
      <c r="AD15" s="3">
        <v>20.221693000000002</v>
      </c>
      <c r="AE15" s="3">
        <v>0.79899672161514013</v>
      </c>
      <c r="AF15" s="3">
        <v>44.204602000000001</v>
      </c>
      <c r="AG15" s="3">
        <v>5.7305645913159102</v>
      </c>
      <c r="AH15" s="3">
        <v>62.480620000000002</v>
      </c>
      <c r="AI15" s="3">
        <v>3.0343931879701311</v>
      </c>
      <c r="AJ15" s="3">
        <v>25.995238666666665</v>
      </c>
      <c r="AK15" s="3">
        <v>3.3986985162474359</v>
      </c>
      <c r="AL15" s="3">
        <v>42.137256333333333</v>
      </c>
      <c r="AM15" s="3">
        <v>5.3871492191056243</v>
      </c>
      <c r="AN15" s="3">
        <v>50.359030000000004</v>
      </c>
      <c r="AO15" s="3">
        <v>3.1423825355931294E-2</v>
      </c>
      <c r="AP15" s="3">
        <v>41.460131666666662</v>
      </c>
      <c r="AQ15" s="3">
        <v>2.0610926868673936</v>
      </c>
      <c r="AR15" s="3">
        <v>48.623898999999994</v>
      </c>
      <c r="AS15" s="3">
        <v>6.8893333852749361</v>
      </c>
      <c r="AT15" s="3">
        <v>41.375491000000004</v>
      </c>
      <c r="AU15" s="3">
        <v>1.3327025394599217</v>
      </c>
      <c r="AV15" s="3">
        <v>200.61563999999998</v>
      </c>
      <c r="AW15" s="3">
        <v>9.8236082368550282</v>
      </c>
      <c r="AX15" s="3">
        <v>18.311989666666665</v>
      </c>
      <c r="AY15" s="3">
        <v>5.0980323199448572</v>
      </c>
      <c r="AZ15" s="3">
        <v>20.093673999999996</v>
      </c>
      <c r="BA15" s="3">
        <v>4.3223979025568733</v>
      </c>
      <c r="BB15" s="3">
        <v>44.621457333333332</v>
      </c>
      <c r="BC15" s="3">
        <v>3.8668001475480738</v>
      </c>
      <c r="BD15" s="3">
        <v>28.248794333333336</v>
      </c>
      <c r="BE15" s="3">
        <v>1.0015433387758168</v>
      </c>
      <c r="BF15" s="3">
        <v>14.881930333333335</v>
      </c>
      <c r="BG15" s="3">
        <v>1.1547790338200004</v>
      </c>
      <c r="BH15" s="3">
        <v>24.602900999999999</v>
      </c>
      <c r="BI15" s="3">
        <v>7.5472758537317963</v>
      </c>
      <c r="BJ15" s="3">
        <v>11.920038999999999</v>
      </c>
      <c r="BK15" s="3">
        <v>1.7304105017163005</v>
      </c>
    </row>
    <row r="16" spans="1:65">
      <c r="A16" s="5">
        <v>74</v>
      </c>
      <c r="B16" s="6" t="s">
        <v>50</v>
      </c>
      <c r="C16" s="3" t="s">
        <v>37</v>
      </c>
      <c r="D16" s="3">
        <v>26.081994999999996</v>
      </c>
      <c r="E16" s="3">
        <v>6.1408275447612963</v>
      </c>
      <c r="F16" s="3">
        <v>24.994363000000003</v>
      </c>
      <c r="G16" s="3">
        <v>2.2650738035875921</v>
      </c>
      <c r="H16" s="3">
        <v>25.59319533333333</v>
      </c>
      <c r="I16" s="3">
        <v>4.9371401480048638</v>
      </c>
      <c r="J16" s="3">
        <v>15.011007333333334</v>
      </c>
      <c r="K16" s="3">
        <v>4.7721903579708815</v>
      </c>
      <c r="L16" s="3">
        <v>36.463163000000002</v>
      </c>
      <c r="M16" s="3">
        <v>0.4129519395678603</v>
      </c>
      <c r="N16" s="3">
        <v>26.582432333333333</v>
      </c>
      <c r="O16" s="3">
        <v>3.6504709434080076</v>
      </c>
      <c r="P16" s="3">
        <v>32.482939333333327</v>
      </c>
      <c r="Q16" s="3">
        <v>1.2282723548633534</v>
      </c>
      <c r="R16" s="3">
        <v>26.312640999999999</v>
      </c>
      <c r="S16" s="3">
        <v>4.647301564388834</v>
      </c>
      <c r="T16" s="3">
        <v>28.345072666666667</v>
      </c>
      <c r="U16" s="3">
        <v>2.9772497105619955</v>
      </c>
      <c r="V16" s="3">
        <v>27.941972000000003</v>
      </c>
      <c r="W16" s="3">
        <v>4.5485031103029634</v>
      </c>
      <c r="X16" s="3">
        <v>25.412277333333336</v>
      </c>
      <c r="Y16" s="3">
        <v>5.1223760267659193</v>
      </c>
      <c r="Z16" s="3">
        <v>32.870170333333334</v>
      </c>
      <c r="AA16" s="3">
        <v>3.0190424833453657</v>
      </c>
      <c r="AB16" s="3">
        <v>33.340983666666666</v>
      </c>
      <c r="AC16" s="3">
        <v>2.6752420133169985</v>
      </c>
      <c r="AD16" s="3">
        <v>37.948604666666661</v>
      </c>
      <c r="AE16" s="3">
        <v>2.1329165937693126</v>
      </c>
      <c r="AF16" s="3">
        <v>31.949703</v>
      </c>
      <c r="AG16" s="3">
        <v>3.6538371130658884</v>
      </c>
      <c r="AH16" s="3">
        <v>29.560722999999999</v>
      </c>
      <c r="AI16" s="3">
        <v>3.2158841822237507</v>
      </c>
      <c r="AJ16" s="3">
        <v>36.160572000000002</v>
      </c>
      <c r="AK16" s="3">
        <v>0.67957739086270152</v>
      </c>
      <c r="AL16" s="3">
        <v>31.939123666666671</v>
      </c>
      <c r="AM16" s="3">
        <v>2.7664111952376427</v>
      </c>
      <c r="AN16" s="3">
        <v>32.13591366666666</v>
      </c>
      <c r="AO16" s="3">
        <v>4.4360323051754991</v>
      </c>
      <c r="AP16" s="3">
        <v>31.157256333333333</v>
      </c>
      <c r="AQ16" s="3">
        <v>3.067913542559888</v>
      </c>
      <c r="AR16" s="3">
        <v>31.692608333333336</v>
      </c>
      <c r="AS16" s="3">
        <v>2.3858239825209773</v>
      </c>
      <c r="AT16" s="3">
        <v>30.68750133333333</v>
      </c>
      <c r="AU16" s="3">
        <v>2.1190828103690902</v>
      </c>
      <c r="AV16" s="3">
        <v>115.288405</v>
      </c>
      <c r="AW16" s="3">
        <v>3.8580806641705601</v>
      </c>
      <c r="AX16" s="3">
        <v>21.539970666666665</v>
      </c>
      <c r="AY16" s="3">
        <v>1.6074520501372509</v>
      </c>
      <c r="AZ16" s="3">
        <v>28.808479999999999</v>
      </c>
      <c r="BA16" s="3">
        <v>3.6813032816557278</v>
      </c>
      <c r="BB16" s="3">
        <v>28.425481666666666</v>
      </c>
      <c r="BC16" s="3">
        <v>2.7865716225154546</v>
      </c>
      <c r="BD16" s="3">
        <v>27.115668333333332</v>
      </c>
      <c r="BE16" s="3">
        <v>7.9128046160795762</v>
      </c>
      <c r="BF16" s="3">
        <v>34.332335999999998</v>
      </c>
      <c r="BG16" s="3">
        <v>2.5798218210155746</v>
      </c>
      <c r="BH16" s="3">
        <v>18.065474666666667</v>
      </c>
      <c r="BI16" s="3">
        <v>3.9634379401268975</v>
      </c>
      <c r="BJ16" s="3">
        <v>21.735701333333335</v>
      </c>
      <c r="BK16" s="3">
        <v>4.4837020666753027</v>
      </c>
    </row>
    <row r="17" spans="1:63">
      <c r="A17" s="5">
        <v>81</v>
      </c>
      <c r="B17" s="6" t="s">
        <v>51</v>
      </c>
      <c r="C17" s="3"/>
      <c r="D17" s="3">
        <v>144.89092333333335</v>
      </c>
      <c r="E17" s="3">
        <v>33.625455070195507</v>
      </c>
      <c r="F17" s="3">
        <v>838.38400000000001</v>
      </c>
      <c r="G17" s="3">
        <v>34.242647444961179</v>
      </c>
      <c r="H17" s="3">
        <v>731.11161666666669</v>
      </c>
      <c r="I17" s="3">
        <v>14.218944034478143</v>
      </c>
      <c r="J17" s="3">
        <v>634.44730000000004</v>
      </c>
      <c r="K17" s="3">
        <v>16.552238376726983</v>
      </c>
      <c r="L17" s="3">
        <v>519.89050500000008</v>
      </c>
      <c r="M17" s="3">
        <v>2.942363240390244</v>
      </c>
      <c r="N17" s="3">
        <v>153.6406466666667</v>
      </c>
      <c r="O17" s="3">
        <v>8.3779025163657099</v>
      </c>
      <c r="P17" s="3">
        <v>277.99670500000002</v>
      </c>
      <c r="Q17" s="3">
        <v>38.104959133309968</v>
      </c>
      <c r="R17" s="3">
        <v>121.98400499999998</v>
      </c>
      <c r="S17" s="3">
        <v>0.7187827800026908</v>
      </c>
      <c r="T17" s="3">
        <v>131.19342499999999</v>
      </c>
      <c r="U17" s="3">
        <v>4.7782670028005283</v>
      </c>
      <c r="V17" s="3">
        <v>133.59775000000002</v>
      </c>
      <c r="W17" s="3">
        <v>3.5233802000484511</v>
      </c>
      <c r="X17" s="3">
        <v>169.66416333333333</v>
      </c>
      <c r="Y17" s="3">
        <v>3.1692333017527439</v>
      </c>
      <c r="Z17" s="3">
        <v>268.785685</v>
      </c>
      <c r="AA17" s="3">
        <v>17.317589543479198</v>
      </c>
      <c r="AB17" s="3">
        <v>286.39834500000001</v>
      </c>
      <c r="AC17" s="3">
        <v>11.338563302343356</v>
      </c>
      <c r="AD17" s="3">
        <v>217.54904999999999</v>
      </c>
      <c r="AE17" s="3">
        <v>11.821114183028246</v>
      </c>
      <c r="AF17" s="3">
        <v>126.36309999999999</v>
      </c>
      <c r="AG17" s="3">
        <v>8.1095702064477102</v>
      </c>
      <c r="AH17" s="3">
        <v>384.16455000000002</v>
      </c>
      <c r="AI17" s="3">
        <v>0.12118396015974996</v>
      </c>
      <c r="AJ17" s="3">
        <v>198.12085500000001</v>
      </c>
      <c r="AK17" s="3">
        <v>2.583280274772132</v>
      </c>
      <c r="AL17" s="3">
        <v>464.88947000000002</v>
      </c>
      <c r="AM17" s="3">
        <v>39.590724830872098</v>
      </c>
      <c r="AN17" s="3">
        <v>2786.8641666666667</v>
      </c>
      <c r="AO17" s="3">
        <v>39.323145709133883</v>
      </c>
      <c r="AP17" s="3">
        <v>424.66982999999999</v>
      </c>
      <c r="AQ17" s="3">
        <v>17.746244745303695</v>
      </c>
      <c r="AR17" s="3">
        <v>797.04607499999997</v>
      </c>
      <c r="AS17" s="3">
        <v>49.046305201322376</v>
      </c>
      <c r="AT17" s="3">
        <v>403.03253000000001</v>
      </c>
      <c r="AU17" s="3">
        <v>2.0895146805361113</v>
      </c>
      <c r="AV17" s="3">
        <v>8003.0182999999997</v>
      </c>
      <c r="AW17" s="3">
        <v>3.7278669521401095</v>
      </c>
      <c r="AX17" s="3">
        <v>969.21576000000005</v>
      </c>
      <c r="AY17" s="3">
        <v>11.500667531915571</v>
      </c>
      <c r="AZ17" s="3">
        <v>1881.18965</v>
      </c>
      <c r="BA17" s="3">
        <v>26.280401340255732</v>
      </c>
      <c r="BB17" s="3">
        <v>4965.6840999999995</v>
      </c>
      <c r="BC17" s="3">
        <v>80.033478526780044</v>
      </c>
      <c r="BD17" s="3">
        <v>716.51004</v>
      </c>
      <c r="BE17" s="3">
        <v>33.620678845856254</v>
      </c>
      <c r="BF17" s="3">
        <v>473.30378999999999</v>
      </c>
      <c r="BG17" s="3">
        <v>44.250049402009303</v>
      </c>
      <c r="BH17" s="3">
        <v>1092.2825</v>
      </c>
      <c r="BI17" s="3">
        <v>61.064893095131872</v>
      </c>
      <c r="BJ17" s="3">
        <v>6060.1062999999995</v>
      </c>
      <c r="BK17" s="3">
        <v>16.568501833072016</v>
      </c>
    </row>
    <row r="18" spans="1:63">
      <c r="A18" s="5"/>
      <c r="B18" s="6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</row>
    <row r="19" spans="1:63">
      <c r="A19" s="5">
        <v>3</v>
      </c>
      <c r="B19" s="6" t="s">
        <v>52</v>
      </c>
      <c r="C19" s="3"/>
      <c r="D19" s="7">
        <v>115.01227</v>
      </c>
      <c r="E19" s="7">
        <v>1.1648311427833598</v>
      </c>
      <c r="F19" s="7">
        <v>91.389612</v>
      </c>
      <c r="G19" s="7">
        <v>18.732919799813686</v>
      </c>
      <c r="H19" s="7">
        <v>103.24140666666666</v>
      </c>
      <c r="I19" s="7">
        <v>12.576213399248369</v>
      </c>
      <c r="J19" s="7">
        <v>143.73134333333334</v>
      </c>
      <c r="K19" s="7">
        <v>8.947402136454734</v>
      </c>
      <c r="L19" s="7">
        <v>112.04085500000001</v>
      </c>
      <c r="M19" s="7">
        <v>10.467409012552771</v>
      </c>
      <c r="N19" s="7">
        <v>85.623998</v>
      </c>
      <c r="O19" s="7">
        <v>16.345766025047798</v>
      </c>
      <c r="P19" s="3">
        <v>55.390912333333326</v>
      </c>
      <c r="Q19" s="3">
        <v>3.964950426779255</v>
      </c>
      <c r="R19" s="3">
        <v>69.523776999999995</v>
      </c>
      <c r="S19" s="3">
        <v>8.0798263459062492E-2</v>
      </c>
      <c r="T19" s="3">
        <v>75.695660000000004</v>
      </c>
      <c r="U19" s="3">
        <v>1.7483639428901536</v>
      </c>
      <c r="V19" s="3">
        <v>143.70066</v>
      </c>
      <c r="W19" s="3">
        <v>1.8807909008695582</v>
      </c>
      <c r="X19" s="3">
        <v>169.53084999999999</v>
      </c>
      <c r="Y19" s="3">
        <v>26.555409309596612</v>
      </c>
      <c r="Z19" s="3">
        <v>74.897395000000003</v>
      </c>
      <c r="AA19" s="3">
        <v>8.712651559729192</v>
      </c>
      <c r="AB19" s="3">
        <v>107.964355</v>
      </c>
      <c r="AC19" s="3">
        <v>9.9066579283050586</v>
      </c>
      <c r="AD19" s="3">
        <v>171.28133000000003</v>
      </c>
      <c r="AE19" s="3">
        <v>11.646048686141993</v>
      </c>
      <c r="AF19" s="3">
        <v>73.542087500000008</v>
      </c>
      <c r="AG19" s="3">
        <v>15.073207871256487</v>
      </c>
      <c r="AH19" s="3">
        <v>100.67838499999999</v>
      </c>
      <c r="AI19" s="3">
        <v>8.7867139239909111</v>
      </c>
      <c r="AJ19" s="3">
        <v>86.352436666666677</v>
      </c>
      <c r="AK19" s="3">
        <v>2.9230650634616775</v>
      </c>
      <c r="AL19" s="3">
        <v>132.87884000000003</v>
      </c>
      <c r="AM19" s="3">
        <v>4.7333869353974451</v>
      </c>
      <c r="AN19" s="3">
        <v>75.504688333333334</v>
      </c>
      <c r="AO19" s="3">
        <v>9.9962958010483884</v>
      </c>
      <c r="AP19" s="3">
        <v>97.31445166666667</v>
      </c>
      <c r="AQ19" s="3">
        <v>15.039289548800463</v>
      </c>
      <c r="AR19" s="3">
        <v>116.69132500000001</v>
      </c>
      <c r="AS19" s="3">
        <v>14.204636792119835</v>
      </c>
      <c r="AT19" s="3">
        <v>100.857715</v>
      </c>
      <c r="AU19" s="3">
        <v>8.5914534574337083</v>
      </c>
      <c r="AV19" s="3">
        <v>58.874929333333341</v>
      </c>
      <c r="AW19" s="3">
        <v>11.161256819446457</v>
      </c>
      <c r="AX19" s="3">
        <v>94.102343333333337</v>
      </c>
      <c r="AY19" s="3">
        <v>8.0224532674509046</v>
      </c>
      <c r="AZ19" s="3">
        <v>73.064395000000005</v>
      </c>
      <c r="BA19" s="3">
        <v>3.5707973211105162</v>
      </c>
      <c r="BB19" s="3">
        <v>56.455268666666662</v>
      </c>
      <c r="BC19" s="3">
        <v>10.854522272877913</v>
      </c>
      <c r="BD19" s="3">
        <v>81.596694999999997</v>
      </c>
      <c r="BE19" s="3">
        <v>7.4545263589798259</v>
      </c>
      <c r="BF19" s="3">
        <v>86.843351333333331</v>
      </c>
      <c r="BG19" s="3">
        <v>4.0103616695782422</v>
      </c>
      <c r="BH19" s="3">
        <v>84.606723333333335</v>
      </c>
      <c r="BI19" s="3">
        <v>10.661058697452752</v>
      </c>
      <c r="BJ19" s="3">
        <v>63.372520333333334</v>
      </c>
      <c r="BK19" s="3">
        <v>6.7969027303796512</v>
      </c>
    </row>
    <row r="20" spans="1:63">
      <c r="A20" s="5">
        <v>5</v>
      </c>
      <c r="B20" s="6" t="s">
        <v>53</v>
      </c>
      <c r="C20" s="3" t="s">
        <v>37</v>
      </c>
      <c r="D20" s="3">
        <v>374.30921999999998</v>
      </c>
      <c r="E20" s="3">
        <v>35.577794852689415</v>
      </c>
      <c r="F20" s="3">
        <v>437.6288233333334</v>
      </c>
      <c r="G20" s="3">
        <v>97.125727701765101</v>
      </c>
      <c r="H20" s="3">
        <v>279.32501999999999</v>
      </c>
      <c r="I20" s="3">
        <v>7.6555339929228188</v>
      </c>
      <c r="J20" s="3">
        <v>589.32380000000001</v>
      </c>
      <c r="K20" s="3">
        <v>2.8503474349429712</v>
      </c>
      <c r="L20" s="3">
        <v>372.4556</v>
      </c>
      <c r="M20" s="3">
        <v>2.9042289716989989</v>
      </c>
      <c r="N20" s="3">
        <v>671.74365</v>
      </c>
      <c r="O20" s="3">
        <v>168.43564956362476</v>
      </c>
      <c r="P20" s="3">
        <v>360.09436499999998</v>
      </c>
      <c r="Q20" s="3">
        <v>14.043048750483873</v>
      </c>
      <c r="R20" s="3">
        <v>548.07422500000007</v>
      </c>
      <c r="S20" s="3">
        <v>30.496560878420098</v>
      </c>
      <c r="T20" s="3">
        <v>1302.7148333333334</v>
      </c>
      <c r="U20" s="3">
        <v>65.200007672105215</v>
      </c>
      <c r="V20" s="3">
        <v>511.05720000000002</v>
      </c>
      <c r="W20" s="3">
        <v>54.917589582209295</v>
      </c>
      <c r="X20" s="3">
        <v>1066.00155</v>
      </c>
      <c r="Y20" s="3">
        <v>50.449028278500592</v>
      </c>
      <c r="Z20" s="3">
        <v>324.51040999999998</v>
      </c>
      <c r="AA20" s="3">
        <v>33.784557913464376</v>
      </c>
      <c r="AB20" s="3">
        <v>724.98626999999999</v>
      </c>
      <c r="AC20" s="3">
        <v>84.861963704133402</v>
      </c>
      <c r="AD20" s="3">
        <v>521.11566500000004</v>
      </c>
      <c r="AE20" s="3">
        <v>16.938269181781333</v>
      </c>
      <c r="AF20" s="3">
        <v>426.77738499999998</v>
      </c>
      <c r="AG20" s="3">
        <v>65.277573667933822</v>
      </c>
      <c r="AH20" s="3">
        <v>381.37459999999999</v>
      </c>
      <c r="AI20" s="3">
        <v>29.859139470521896</v>
      </c>
      <c r="AJ20" s="3">
        <v>562.74137500000006</v>
      </c>
      <c r="AK20" s="3">
        <v>29.266619343221038</v>
      </c>
      <c r="AL20" s="3">
        <v>658.54128000000003</v>
      </c>
      <c r="AM20" s="3">
        <v>38.134099003763069</v>
      </c>
      <c r="AN20" s="3">
        <v>413.85118499999999</v>
      </c>
      <c r="AO20" s="3">
        <v>17.483660642109239</v>
      </c>
      <c r="AP20" s="3">
        <v>870.94685000000004</v>
      </c>
      <c r="AQ20" s="3">
        <v>84.538787620860731</v>
      </c>
      <c r="AR20" s="3">
        <v>639.97323500000005</v>
      </c>
      <c r="AS20" s="3">
        <v>40.203454069973944</v>
      </c>
      <c r="AT20" s="3">
        <v>488.83208500000001</v>
      </c>
      <c r="AU20" s="3">
        <v>8.4267541459570214</v>
      </c>
      <c r="AV20" s="3">
        <v>367.25231000000002</v>
      </c>
      <c r="AW20" s="3">
        <v>8.5808703392372827</v>
      </c>
      <c r="AX20" s="3">
        <v>538.72636499999999</v>
      </c>
      <c r="AY20" s="3">
        <v>16.168965288121985</v>
      </c>
      <c r="AZ20" s="3">
        <v>600.15673000000004</v>
      </c>
      <c r="BA20" s="3">
        <v>39.411204561264789</v>
      </c>
      <c r="BB20" s="3">
        <v>356.41890000000001</v>
      </c>
      <c r="BC20" s="3">
        <v>14.478534603813424</v>
      </c>
      <c r="BD20" s="3">
        <v>315.08197000000001</v>
      </c>
      <c r="BE20" s="3">
        <v>40.048590613825567</v>
      </c>
      <c r="BF20" s="3">
        <v>290.64835999999997</v>
      </c>
      <c r="BG20" s="3">
        <v>26.461172773760723</v>
      </c>
      <c r="BH20" s="3">
        <v>351.69008000000002</v>
      </c>
      <c r="BI20" s="3">
        <v>28.660721794311211</v>
      </c>
      <c r="BJ20" s="3">
        <v>283.946415</v>
      </c>
      <c r="BK20" s="3">
        <v>6.1967232058606738</v>
      </c>
    </row>
    <row r="21" spans="1:63">
      <c r="A21" s="5">
        <v>21</v>
      </c>
      <c r="B21" s="6" t="s">
        <v>54</v>
      </c>
      <c r="C21" s="3" t="s">
        <v>40</v>
      </c>
      <c r="D21" s="3">
        <v>54.2599035</v>
      </c>
      <c r="E21" s="3">
        <v>2.3296573358210058</v>
      </c>
      <c r="F21" s="3">
        <v>49.996134000000005</v>
      </c>
      <c r="G21" s="3">
        <v>5.8072238335182238</v>
      </c>
      <c r="H21" s="3">
        <v>43.029155333333335</v>
      </c>
      <c r="I21" s="3">
        <v>5.7166123375786171</v>
      </c>
      <c r="J21" s="3">
        <v>66.802579999999992</v>
      </c>
      <c r="K21" s="3">
        <v>10.1810949922509</v>
      </c>
      <c r="L21" s="3">
        <v>45.563083666666664</v>
      </c>
      <c r="M21" s="3">
        <v>6.6312692487679152</v>
      </c>
      <c r="N21" s="3">
        <v>75.011658499999996</v>
      </c>
      <c r="O21" s="3">
        <v>17.465709322255563</v>
      </c>
      <c r="P21" s="3">
        <v>53.831411000000003</v>
      </c>
      <c r="Q21" s="3">
        <v>4.4309985735894193</v>
      </c>
      <c r="R21" s="3">
        <v>58.079838500000001</v>
      </c>
      <c r="S21" s="3">
        <v>1.5777935238123275</v>
      </c>
      <c r="T21" s="3">
        <v>239.31648000000001</v>
      </c>
      <c r="U21" s="3">
        <v>8.0954534057700105</v>
      </c>
      <c r="V21" s="3">
        <v>62.923926333333334</v>
      </c>
      <c r="W21" s="3">
        <v>4.4879550638671688</v>
      </c>
      <c r="X21" s="3">
        <v>159.12958500000002</v>
      </c>
      <c r="Y21" s="3">
        <v>19.279160323033818</v>
      </c>
      <c r="Z21" s="3">
        <v>44.272843999999999</v>
      </c>
      <c r="AA21" s="3">
        <v>2.2511055506056543</v>
      </c>
      <c r="AB21" s="3">
        <v>80.132940000000005</v>
      </c>
      <c r="AC21" s="3">
        <v>3.9029607315729811</v>
      </c>
      <c r="AD21" s="3">
        <v>61.993936666666663</v>
      </c>
      <c r="AE21" s="3">
        <v>10.065352678222888</v>
      </c>
      <c r="AF21" s="3">
        <v>53.983764499999999</v>
      </c>
      <c r="AG21" s="3">
        <v>9.8123956446254805</v>
      </c>
      <c r="AH21" s="3">
        <v>55.784491000000003</v>
      </c>
      <c r="AI21" s="3">
        <v>8.2773665483197281</v>
      </c>
      <c r="AJ21" s="3">
        <v>68.093879999999999</v>
      </c>
      <c r="AK21" s="3">
        <v>1.7349006297765306</v>
      </c>
      <c r="AL21" s="3">
        <v>71.376343333333338</v>
      </c>
      <c r="AM21" s="3">
        <v>9.8354224213163626</v>
      </c>
      <c r="AN21" s="3">
        <v>49.148669000000005</v>
      </c>
      <c r="AO21" s="3">
        <v>2.9014958914068139</v>
      </c>
      <c r="AP21" s="3">
        <v>106.762985</v>
      </c>
      <c r="AQ21" s="3">
        <v>8.3468227954143419</v>
      </c>
      <c r="AR21" s="3">
        <v>98.385151666666658</v>
      </c>
      <c r="AS21" s="3">
        <v>42.65819802675226</v>
      </c>
      <c r="AT21" s="3">
        <v>58.961689</v>
      </c>
      <c r="AU21" s="3">
        <v>11.323195892734592</v>
      </c>
      <c r="AV21" s="3">
        <v>47.095078666666666</v>
      </c>
      <c r="AW21" s="3">
        <v>7.6163213488427219</v>
      </c>
      <c r="AX21" s="3">
        <v>55.752749999999999</v>
      </c>
      <c r="AY21" s="3">
        <v>13.541401489591115</v>
      </c>
      <c r="AZ21" s="3">
        <v>50.052208</v>
      </c>
      <c r="BA21" s="3">
        <v>6.1198252907752302</v>
      </c>
      <c r="BB21" s="3">
        <v>46.740644000000003</v>
      </c>
      <c r="BC21" s="3">
        <v>11.46553554296211</v>
      </c>
      <c r="BD21" s="3">
        <v>44.466987333333329</v>
      </c>
      <c r="BE21" s="3">
        <v>6.8547210915661267</v>
      </c>
      <c r="BF21" s="3">
        <v>41.875927999999995</v>
      </c>
      <c r="BG21" s="3">
        <v>2.3270596102853509</v>
      </c>
      <c r="BH21" s="3">
        <v>45.111313666666661</v>
      </c>
      <c r="BI21" s="3">
        <v>7.0297074020070731</v>
      </c>
      <c r="BJ21" s="3">
        <v>43.986652666666664</v>
      </c>
      <c r="BK21" s="3">
        <v>5.9094807236240703</v>
      </c>
    </row>
    <row r="22" spans="1:63">
      <c r="A22" s="5">
        <v>15</v>
      </c>
      <c r="B22" s="6" t="s">
        <v>55</v>
      </c>
      <c r="C22" s="3" t="s">
        <v>37</v>
      </c>
      <c r="D22" s="3">
        <v>3001.4422500000001</v>
      </c>
      <c r="E22" s="3">
        <v>0.93133034150094995</v>
      </c>
      <c r="F22" s="3">
        <v>2264.6597499999998</v>
      </c>
      <c r="G22" s="3">
        <v>17.234525709982567</v>
      </c>
      <c r="H22" s="3">
        <v>762.26516500000002</v>
      </c>
      <c r="I22" s="3">
        <v>24.497339667614273</v>
      </c>
      <c r="J22" s="3">
        <v>2371.6656499999999</v>
      </c>
      <c r="K22" s="3">
        <v>199.4864902346097</v>
      </c>
      <c r="L22" s="3">
        <v>854.73072999999999</v>
      </c>
      <c r="M22" s="3">
        <v>10.303917589041466</v>
      </c>
      <c r="N22" s="3">
        <v>3400.3422500000001</v>
      </c>
      <c r="O22" s="3">
        <v>179.46900436599881</v>
      </c>
      <c r="P22" s="3">
        <v>2874.6179499999998</v>
      </c>
      <c r="Q22" s="3">
        <v>71.314900863199341</v>
      </c>
      <c r="R22" s="3">
        <v>2369.750066666667</v>
      </c>
      <c r="S22" s="3">
        <v>62.183526513797609</v>
      </c>
      <c r="T22" s="3">
        <v>3244.3692000000001</v>
      </c>
      <c r="U22" s="3">
        <v>177.37943311691501</v>
      </c>
      <c r="V22" s="3">
        <v>3117.3813</v>
      </c>
      <c r="W22" s="3">
        <v>11.455271276486251</v>
      </c>
      <c r="X22" s="3">
        <v>3810.9862000000003</v>
      </c>
      <c r="Y22" s="3">
        <v>22.055509033317001</v>
      </c>
      <c r="Z22" s="3">
        <v>1918.6977999999999</v>
      </c>
      <c r="AA22" s="3">
        <v>37.658385845669635</v>
      </c>
      <c r="AB22" s="3">
        <v>3332.3373000000001</v>
      </c>
      <c r="AC22" s="3">
        <v>52.255615393778903</v>
      </c>
      <c r="AD22" s="3">
        <v>3002.4754499999999</v>
      </c>
      <c r="AE22" s="3">
        <v>21.505450668189471</v>
      </c>
      <c r="AF22" s="3">
        <v>2964.11735</v>
      </c>
      <c r="AG22" s="3">
        <v>93.505043027675782</v>
      </c>
      <c r="AH22" s="3">
        <v>2703.0526</v>
      </c>
      <c r="AI22" s="3">
        <v>4.7289887313323584</v>
      </c>
      <c r="AJ22" s="3">
        <v>3103.7708499999999</v>
      </c>
      <c r="AK22" s="3">
        <v>63.605881313307748</v>
      </c>
      <c r="AL22" s="3">
        <v>3309.8254500000003</v>
      </c>
      <c r="AM22" s="3">
        <v>22.937483321493694</v>
      </c>
      <c r="AN22" s="3">
        <v>2439.1961499999998</v>
      </c>
      <c r="AO22" s="3">
        <v>39.920632570719988</v>
      </c>
      <c r="AP22" s="3">
        <v>3904.7546000000002</v>
      </c>
      <c r="AQ22" s="3">
        <v>108.36722548666813</v>
      </c>
      <c r="AR22" s="3">
        <v>3668.6253999999999</v>
      </c>
      <c r="AS22" s="3">
        <v>15.731570246477027</v>
      </c>
      <c r="AT22" s="3">
        <v>3104.8424</v>
      </c>
      <c r="AU22" s="3">
        <v>80.130754657623655</v>
      </c>
      <c r="AV22" s="3">
        <v>1825.3863000000001</v>
      </c>
      <c r="AW22" s="3">
        <v>64.485310017082469</v>
      </c>
      <c r="AX22" s="3">
        <v>2484.9686499999998</v>
      </c>
      <c r="AY22" s="3">
        <v>62.952373226166777</v>
      </c>
      <c r="AZ22" s="3">
        <v>1751.9458</v>
      </c>
      <c r="BA22" s="3">
        <v>27.982902337330973</v>
      </c>
      <c r="BB22" s="3">
        <v>1756.9358</v>
      </c>
      <c r="BC22" s="3">
        <v>50.865726304651702</v>
      </c>
      <c r="BD22" s="3">
        <v>1355.9620500000001</v>
      </c>
      <c r="BE22" s="3">
        <v>8.6240864353634912</v>
      </c>
      <c r="BF22" s="3">
        <v>1133.2009</v>
      </c>
      <c r="BG22" s="3">
        <v>81.371946273453659</v>
      </c>
      <c r="BH22" s="3">
        <v>1338.0378499999999</v>
      </c>
      <c r="BI22" s="3">
        <v>17.958885896538749</v>
      </c>
      <c r="BJ22" s="3">
        <v>1248.07935</v>
      </c>
      <c r="BK22" s="3">
        <v>7.9046759961926849</v>
      </c>
    </row>
    <row r="23" spans="1:63">
      <c r="A23" s="5">
        <v>16</v>
      </c>
      <c r="B23" s="6" t="s">
        <v>56</v>
      </c>
      <c r="C23" s="3" t="s">
        <v>40</v>
      </c>
      <c r="D23" s="3">
        <v>1473.56825</v>
      </c>
      <c r="E23" s="3">
        <v>107.22715722336892</v>
      </c>
      <c r="F23" s="3">
        <v>943.56368500000008</v>
      </c>
      <c r="G23" s="3">
        <v>61.002080799757856</v>
      </c>
      <c r="H23" s="3">
        <v>122.40774</v>
      </c>
      <c r="I23" s="3">
        <v>1.8605817890643379</v>
      </c>
      <c r="J23" s="3">
        <v>1047.17488</v>
      </c>
      <c r="K23" s="3">
        <v>182.73904795987292</v>
      </c>
      <c r="L23" s="3">
        <v>187.70371</v>
      </c>
      <c r="M23" s="3">
        <v>24.524259222773946</v>
      </c>
      <c r="N23" s="3">
        <v>2375.1522</v>
      </c>
      <c r="O23" s="3">
        <v>428.4550906040223</v>
      </c>
      <c r="P23" s="3">
        <v>1226.3816999999999</v>
      </c>
      <c r="Q23" s="3">
        <v>147.30717166255329</v>
      </c>
      <c r="R23" s="3">
        <v>905.907105</v>
      </c>
      <c r="S23" s="3">
        <v>92.257148051291438</v>
      </c>
      <c r="T23" s="3">
        <v>2034.0861500000001</v>
      </c>
      <c r="U23" s="3">
        <v>341.17386004300477</v>
      </c>
      <c r="V23" s="3">
        <v>1719.6358</v>
      </c>
      <c r="W23" s="3">
        <v>54.823261537594163</v>
      </c>
      <c r="X23" s="3">
        <v>3544.5190499999999</v>
      </c>
      <c r="Y23" s="3">
        <v>58.753007474066983</v>
      </c>
      <c r="Z23" s="3">
        <v>611.21665000000007</v>
      </c>
      <c r="AA23" s="3">
        <v>155.10634732700314</v>
      </c>
      <c r="AB23" s="3">
        <v>2082.9994999999999</v>
      </c>
      <c r="AC23" s="3">
        <v>89.680656001623888</v>
      </c>
      <c r="AD23" s="3">
        <v>1449.3235</v>
      </c>
      <c r="AE23" s="3">
        <v>56.726510149842674</v>
      </c>
      <c r="AF23" s="3">
        <v>1545.6296</v>
      </c>
      <c r="AG23" s="3">
        <v>18.980584484669173</v>
      </c>
      <c r="AH23" s="3">
        <v>1179.8378499999999</v>
      </c>
      <c r="AI23" s="3">
        <v>1.764019287280576</v>
      </c>
      <c r="AJ23" s="3">
        <v>1584.43165</v>
      </c>
      <c r="AK23" s="3">
        <v>90.953660339784051</v>
      </c>
      <c r="AL23" s="3">
        <v>2056.1154999999999</v>
      </c>
      <c r="AM23" s="3">
        <v>135.94622843058781</v>
      </c>
      <c r="AN23" s="3">
        <v>1043.0407299999999</v>
      </c>
      <c r="AO23" s="3">
        <v>51.117838156422138</v>
      </c>
      <c r="AP23" s="3">
        <v>3305.5105000000003</v>
      </c>
      <c r="AQ23" s="3">
        <v>105.04339935101629</v>
      </c>
      <c r="AR23" s="3">
        <v>2547.3588500000001</v>
      </c>
      <c r="AS23" s="3">
        <v>35.645040707592294</v>
      </c>
      <c r="AT23" s="3">
        <v>1641.7469000000001</v>
      </c>
      <c r="AU23" s="3">
        <v>63.197102883114027</v>
      </c>
      <c r="AV23" s="3">
        <v>660.97929999999997</v>
      </c>
      <c r="AW23" s="3">
        <v>15.273506473630341</v>
      </c>
      <c r="AX23" s="3">
        <v>1909.6201999999998</v>
      </c>
      <c r="AY23" s="3">
        <v>13.216957111255445</v>
      </c>
      <c r="AZ23" s="3">
        <v>868.86944500000004</v>
      </c>
      <c r="BA23" s="3">
        <v>8.2278874348143614</v>
      </c>
      <c r="BB23" s="3">
        <v>1137.2763500000001</v>
      </c>
      <c r="BC23" s="3">
        <v>74.393502367105143</v>
      </c>
      <c r="BD23" s="3">
        <v>274.02494333333334</v>
      </c>
      <c r="BE23" s="3">
        <v>88.465553685276433</v>
      </c>
      <c r="BF23" s="3">
        <v>274.97926000000001</v>
      </c>
      <c r="BG23" s="3">
        <v>45.529696619841346</v>
      </c>
      <c r="BH23" s="3">
        <v>398.80473499999999</v>
      </c>
      <c r="BI23" s="3">
        <v>7.1034603735123394</v>
      </c>
      <c r="BJ23" s="3">
        <v>556.19017000000008</v>
      </c>
      <c r="BK23" s="3">
        <v>35.465548722242154</v>
      </c>
    </row>
    <row r="24" spans="1:63">
      <c r="A24" s="5">
        <v>25</v>
      </c>
      <c r="B24" s="6" t="s">
        <v>57</v>
      </c>
      <c r="C24" s="3"/>
      <c r="D24" s="3">
        <v>94.227188333333331</v>
      </c>
      <c r="E24" s="3">
        <v>8.2774144499874787</v>
      </c>
      <c r="F24" s="3">
        <v>81.718368333333331</v>
      </c>
      <c r="G24" s="3">
        <v>10.589417441134856</v>
      </c>
      <c r="H24" s="3">
        <v>72.72847666666668</v>
      </c>
      <c r="I24" s="3">
        <v>11.818019432668635</v>
      </c>
      <c r="J24" s="3">
        <v>75.078313666666659</v>
      </c>
      <c r="K24" s="3">
        <v>4.1845552487907955</v>
      </c>
      <c r="L24" s="3">
        <v>103.06895533333334</v>
      </c>
      <c r="M24" s="3">
        <v>10.800669571034264</v>
      </c>
      <c r="N24" s="3">
        <v>147.79409333333331</v>
      </c>
      <c r="O24" s="3">
        <v>18.497052157620814</v>
      </c>
      <c r="P24" s="3">
        <v>84.46866</v>
      </c>
      <c r="Q24" s="3">
        <v>5.8196585147927999</v>
      </c>
      <c r="R24" s="3">
        <v>121.49996999999999</v>
      </c>
      <c r="S24" s="3">
        <v>3.5573269369295932</v>
      </c>
      <c r="T24" s="3">
        <v>173.84435000000002</v>
      </c>
      <c r="U24" s="3">
        <v>25.383846510255211</v>
      </c>
      <c r="V24" s="3">
        <v>92.302139499999996</v>
      </c>
      <c r="W24" s="3">
        <v>2.3229242650506245</v>
      </c>
      <c r="X24" s="3">
        <v>102.86687499999999</v>
      </c>
      <c r="Y24" s="3">
        <v>1.1221855328122428</v>
      </c>
      <c r="Z24" s="3">
        <v>110.76807333333333</v>
      </c>
      <c r="AA24" s="3">
        <v>15.974077466077171</v>
      </c>
      <c r="AB24" s="3">
        <v>116.34483</v>
      </c>
      <c r="AC24" s="3">
        <v>2.8275656144642527</v>
      </c>
      <c r="AD24" s="3">
        <v>94.224009999999993</v>
      </c>
      <c r="AE24" s="3">
        <v>0.2468792615834651</v>
      </c>
      <c r="AF24" s="3">
        <v>116.77543499999999</v>
      </c>
      <c r="AG24" s="3">
        <v>10.238828409835374</v>
      </c>
      <c r="AH24" s="3">
        <v>88.579014999999998</v>
      </c>
      <c r="AI24" s="3">
        <v>10.523863153331625</v>
      </c>
      <c r="AJ24" s="3">
        <v>130.23011499999998</v>
      </c>
      <c r="AK24" s="3">
        <v>6.3930888332187958</v>
      </c>
      <c r="AL24" s="3">
        <v>112.41115833333333</v>
      </c>
      <c r="AM24" s="3">
        <v>3.6209939208126842</v>
      </c>
      <c r="AN24" s="3">
        <v>88.155281666666667</v>
      </c>
      <c r="AO24" s="3">
        <v>5.9137515131730414</v>
      </c>
      <c r="AP24" s="3">
        <v>129.76035833333333</v>
      </c>
      <c r="AQ24" s="3">
        <v>9.6615977502099071</v>
      </c>
      <c r="AR24" s="3">
        <v>139.77651666666668</v>
      </c>
      <c r="AS24" s="3">
        <v>14.124897264845183</v>
      </c>
      <c r="AT24" s="3">
        <v>105.578548</v>
      </c>
      <c r="AU24" s="3">
        <v>8.0935310415772541</v>
      </c>
      <c r="AV24" s="3">
        <v>85.66579333333334</v>
      </c>
      <c r="AW24" s="3">
        <v>10.913540294287252</v>
      </c>
      <c r="AX24" s="3">
        <v>159.58664499999998</v>
      </c>
      <c r="AY24" s="3">
        <v>18.255722252215985</v>
      </c>
      <c r="AZ24" s="3">
        <v>154.75261</v>
      </c>
      <c r="BA24" s="3">
        <v>4.2912330651221353</v>
      </c>
      <c r="BB24" s="3">
        <v>88.919163333333316</v>
      </c>
      <c r="BC24" s="3">
        <v>10.341841706371062</v>
      </c>
      <c r="BD24" s="3">
        <v>98.442288333333337</v>
      </c>
      <c r="BE24" s="3">
        <v>28.608038793096398</v>
      </c>
      <c r="BF24" s="3">
        <v>110.845305</v>
      </c>
      <c r="BG24" s="3">
        <v>28.974050121778394</v>
      </c>
      <c r="BH24" s="3">
        <v>73.373862666666653</v>
      </c>
      <c r="BI24" s="3">
        <v>9.0878275598641238</v>
      </c>
      <c r="BJ24" s="3">
        <v>213.78166999999999</v>
      </c>
      <c r="BK24" s="3">
        <v>2.9426390120451784</v>
      </c>
    </row>
    <row r="25" spans="1:63">
      <c r="A25" s="5">
        <v>31</v>
      </c>
      <c r="B25" s="6" t="s">
        <v>58</v>
      </c>
      <c r="C25" s="3"/>
      <c r="D25" s="3">
        <v>108.738812</v>
      </c>
      <c r="E25" s="3">
        <v>11.969666714322303</v>
      </c>
      <c r="F25" s="3">
        <v>112.63650800000001</v>
      </c>
      <c r="G25" s="3">
        <v>5.3982209023422563</v>
      </c>
      <c r="H25" s="3">
        <v>85.801216666666676</v>
      </c>
      <c r="I25" s="3">
        <v>8.0484185254516429</v>
      </c>
      <c r="J25" s="3">
        <v>97.044660000000007</v>
      </c>
      <c r="K25" s="3">
        <v>6.4747232012262659</v>
      </c>
      <c r="L25" s="3">
        <v>86.121792666666678</v>
      </c>
      <c r="M25" s="3">
        <v>7.3861730017759522</v>
      </c>
      <c r="N25" s="3">
        <v>189.24945500000001</v>
      </c>
      <c r="O25" s="3">
        <v>3.7054587365173646</v>
      </c>
      <c r="P25" s="3">
        <v>112.24187666666667</v>
      </c>
      <c r="Q25" s="3">
        <v>6.1351051493863489</v>
      </c>
      <c r="R25" s="3">
        <v>116.845265</v>
      </c>
      <c r="S25" s="3">
        <v>2.0019819320991754</v>
      </c>
      <c r="T25" s="3">
        <v>129.37947999999997</v>
      </c>
      <c r="U25" s="3">
        <v>15.15806927016448</v>
      </c>
      <c r="V25" s="3">
        <v>117.44939033333333</v>
      </c>
      <c r="W25" s="3">
        <v>6.2217644364625597</v>
      </c>
      <c r="X25" s="3">
        <v>104.226412</v>
      </c>
      <c r="Y25" s="3">
        <v>12.845881325740699</v>
      </c>
      <c r="Z25" s="3">
        <v>118.36456466666668</v>
      </c>
      <c r="AA25" s="3">
        <v>11.34671797674739</v>
      </c>
      <c r="AB25" s="3">
        <v>135.29427000000001</v>
      </c>
      <c r="AC25" s="3">
        <v>17.52630625208274</v>
      </c>
      <c r="AD25" s="3">
        <v>114.55362333333333</v>
      </c>
      <c r="AE25" s="3">
        <v>1.7820115015436964</v>
      </c>
      <c r="AF25" s="3">
        <v>137.11933499999998</v>
      </c>
      <c r="AG25" s="3">
        <v>10.685465337104024</v>
      </c>
      <c r="AH25" s="3">
        <v>178.81592666666666</v>
      </c>
      <c r="AI25" s="3">
        <v>5.4958702612633239</v>
      </c>
      <c r="AJ25" s="3">
        <v>207.76670999999999</v>
      </c>
      <c r="AK25" s="3">
        <v>15.667958920446956</v>
      </c>
      <c r="AL25" s="3">
        <v>127.80727999999999</v>
      </c>
      <c r="AM25" s="3">
        <v>7.144342692627716</v>
      </c>
      <c r="AN25" s="3">
        <v>128.74784500000001</v>
      </c>
      <c r="AO25" s="3">
        <v>4.1880025461366781</v>
      </c>
      <c r="AP25" s="3">
        <v>174.82671500000001</v>
      </c>
      <c r="AQ25" s="3">
        <v>13.993664412885163</v>
      </c>
      <c r="AR25" s="3">
        <v>177.16543000000001</v>
      </c>
      <c r="AS25" s="3">
        <v>25.141511411824393</v>
      </c>
      <c r="AT25" s="3">
        <v>126.39272000000001</v>
      </c>
      <c r="AU25" s="3">
        <v>6.7172841898118172</v>
      </c>
      <c r="AV25" s="3">
        <v>79.701804999999993</v>
      </c>
      <c r="AW25" s="3">
        <v>9.526619156840205</v>
      </c>
      <c r="AX25" s="3">
        <v>111.25422499999999</v>
      </c>
      <c r="AY25" s="3">
        <v>12.593168722067301</v>
      </c>
      <c r="AZ25" s="3">
        <v>80.795788000000002</v>
      </c>
      <c r="BA25" s="3">
        <v>8.3739326410063768</v>
      </c>
      <c r="BB25" s="3">
        <v>91.874181666666672</v>
      </c>
      <c r="BC25" s="3">
        <v>5.6567174765016563</v>
      </c>
      <c r="BD25" s="3">
        <v>86.951267999999985</v>
      </c>
      <c r="BE25" s="3">
        <v>6.0387662847020795</v>
      </c>
      <c r="BF25" s="3">
        <v>85.598083333333349</v>
      </c>
      <c r="BG25" s="3">
        <v>2.6159589075959371</v>
      </c>
      <c r="BH25" s="3">
        <v>75.559706666666671</v>
      </c>
      <c r="BI25" s="3">
        <v>2.1723268569915897</v>
      </c>
      <c r="BJ25" s="3">
        <v>68.895317000000006</v>
      </c>
      <c r="BK25" s="3">
        <v>3.8872530615354695</v>
      </c>
    </row>
    <row r="26" spans="1:63">
      <c r="A26" s="5">
        <v>34</v>
      </c>
      <c r="B26" s="6" t="s">
        <v>59</v>
      </c>
      <c r="C26" s="3"/>
      <c r="D26" s="3">
        <v>299.38959999999997</v>
      </c>
      <c r="E26" s="3">
        <v>28.458643779703205</v>
      </c>
      <c r="F26" s="3">
        <v>110.841075</v>
      </c>
      <c r="G26" s="3">
        <v>7.5644704560612492</v>
      </c>
      <c r="H26" s="3">
        <v>72.667640000000006</v>
      </c>
      <c r="I26" s="3">
        <v>11.870484378490952</v>
      </c>
      <c r="J26" s="3">
        <v>195.02036666666663</v>
      </c>
      <c r="K26" s="3">
        <v>16.071970635726341</v>
      </c>
      <c r="L26" s="3">
        <v>80.770391333333336</v>
      </c>
      <c r="M26" s="3">
        <v>18.183658564889129</v>
      </c>
      <c r="N26" s="3">
        <v>172.04468500000002</v>
      </c>
      <c r="O26" s="3">
        <v>34.08303475687034</v>
      </c>
      <c r="P26" s="3">
        <v>89.123360000000005</v>
      </c>
      <c r="Q26" s="3">
        <v>5.9641191923967281</v>
      </c>
      <c r="R26" s="3">
        <v>258.29395999999997</v>
      </c>
      <c r="S26" s="3">
        <v>10.110905722051884</v>
      </c>
      <c r="T26" s="3">
        <v>375.12652500000002</v>
      </c>
      <c r="U26" s="3">
        <v>12.009635921960831</v>
      </c>
      <c r="V26" s="3">
        <v>399.65855499999998</v>
      </c>
      <c r="W26" s="3">
        <v>0.98528965998003348</v>
      </c>
      <c r="X26" s="3">
        <v>380.90007000000003</v>
      </c>
      <c r="Y26" s="3">
        <v>2.5383860652275994</v>
      </c>
      <c r="Z26" s="3">
        <v>43.999877499999997</v>
      </c>
      <c r="AA26" s="3">
        <v>5.8510788046148345</v>
      </c>
      <c r="AB26" s="3">
        <v>187.7672</v>
      </c>
      <c r="AC26" s="3">
        <v>66.305501866811866</v>
      </c>
      <c r="AD26" s="3">
        <v>113.550633</v>
      </c>
      <c r="AE26" s="3">
        <v>19.131032766083809</v>
      </c>
      <c r="AF26" s="3">
        <v>348.55996499999998</v>
      </c>
      <c r="AG26" s="3">
        <v>26.862894693395635</v>
      </c>
      <c r="AH26" s="3">
        <v>337.95556499999998</v>
      </c>
      <c r="AI26" s="3">
        <v>19.299341150570459</v>
      </c>
      <c r="AJ26" s="3">
        <v>136.07772</v>
      </c>
      <c r="AK26" s="3">
        <v>8.3990229456227485</v>
      </c>
      <c r="AL26" s="3">
        <v>232.82825666666668</v>
      </c>
      <c r="AM26" s="3">
        <v>13.582967642397744</v>
      </c>
      <c r="AN26" s="3">
        <v>154.88433000000001</v>
      </c>
      <c r="AO26" s="3">
        <v>4.1453569361634059</v>
      </c>
      <c r="AP26" s="3">
        <v>159.76915</v>
      </c>
      <c r="AQ26" s="3">
        <v>18.590148404378123</v>
      </c>
      <c r="AR26" s="3">
        <v>295.30570333333333</v>
      </c>
      <c r="AS26" s="3">
        <v>6.0673547068902094</v>
      </c>
      <c r="AT26" s="3">
        <v>339.35884499999997</v>
      </c>
      <c r="AU26" s="3">
        <v>34.947642502499257</v>
      </c>
      <c r="AV26" s="3">
        <v>55.651712500000002</v>
      </c>
      <c r="AW26" s="3">
        <v>6.3313740146678645</v>
      </c>
      <c r="AX26" s="3">
        <v>43.516897666666665</v>
      </c>
      <c r="AY26" s="3">
        <v>9.1959627298835152</v>
      </c>
      <c r="AZ26" s="3">
        <v>54.645547000000001</v>
      </c>
      <c r="BA26" s="3">
        <v>6.1248924706005017</v>
      </c>
      <c r="BB26" s="3">
        <v>46.953305666666665</v>
      </c>
      <c r="BC26" s="3">
        <v>9.6193391297953657</v>
      </c>
      <c r="BD26" s="3">
        <v>79.939857333333336</v>
      </c>
      <c r="BE26" s="3">
        <v>46.571183752002902</v>
      </c>
      <c r="BF26" s="3">
        <v>25.175283333333329</v>
      </c>
      <c r="BG26" s="3">
        <v>0.73388157877456173</v>
      </c>
      <c r="BH26" s="3">
        <v>74.681561000000002</v>
      </c>
      <c r="BI26" s="3">
        <v>13.248426134111572</v>
      </c>
      <c r="BJ26" s="3">
        <v>22.813811000000001</v>
      </c>
      <c r="BK26" s="3">
        <v>6.4727574019909051</v>
      </c>
    </row>
    <row r="27" spans="1:63">
      <c r="A27" s="5">
        <v>49</v>
      </c>
      <c r="B27" s="6" t="s">
        <v>60</v>
      </c>
      <c r="C27" s="3"/>
      <c r="D27" s="3">
        <v>10.178030000000001</v>
      </c>
      <c r="E27" s="3">
        <v>0.22802881591801435</v>
      </c>
      <c r="F27" s="3">
        <v>11.152454666666666</v>
      </c>
      <c r="G27" s="3">
        <v>2.0644354852419937</v>
      </c>
      <c r="H27" s="3">
        <v>7.7953976666666662</v>
      </c>
      <c r="I27" s="3">
        <v>1.049258031260349</v>
      </c>
      <c r="J27" s="3">
        <v>12.777554</v>
      </c>
      <c r="K27" s="3">
        <v>3.3536308917829629</v>
      </c>
      <c r="L27" s="3">
        <v>6.0020752333333336</v>
      </c>
      <c r="M27" s="3">
        <v>0.19981236941905292</v>
      </c>
      <c r="N27" s="3">
        <v>24.435736000000002</v>
      </c>
      <c r="O27" s="3">
        <v>3.019097217539696</v>
      </c>
      <c r="P27" s="3">
        <v>13.994262333333333</v>
      </c>
      <c r="Q27" s="3">
        <v>0.99337753636887782</v>
      </c>
      <c r="R27" s="3">
        <v>19.966713666666667</v>
      </c>
      <c r="S27" s="3">
        <v>2.1852399986469204</v>
      </c>
      <c r="T27" s="3">
        <v>16.541944000000001</v>
      </c>
      <c r="U27" s="3">
        <v>3.6058912746088172</v>
      </c>
      <c r="V27" s="3">
        <v>12.973285666666667</v>
      </c>
      <c r="W27" s="3">
        <v>0.38149472199800599</v>
      </c>
      <c r="X27" s="3">
        <v>17.300005500000001</v>
      </c>
      <c r="Y27" s="3">
        <v>0.12344033789851697</v>
      </c>
      <c r="Z27" s="3">
        <v>9.0660641666666653</v>
      </c>
      <c r="AA27" s="3">
        <v>0.95287489390665314</v>
      </c>
      <c r="AB27" s="3">
        <v>19.912755000000001</v>
      </c>
      <c r="AC27" s="3">
        <v>1.5998400967212114</v>
      </c>
      <c r="AD27" s="3">
        <v>9.576023666666666</v>
      </c>
      <c r="AE27" s="3">
        <v>1.5969496544920576</v>
      </c>
      <c r="AF27" s="3">
        <v>15.681255</v>
      </c>
      <c r="AG27" s="3">
        <v>2.5204312098511998</v>
      </c>
      <c r="AH27" s="3">
        <v>21.667988999999995</v>
      </c>
      <c r="AI27" s="3">
        <v>3.9341125552926579</v>
      </c>
      <c r="AJ27" s="3">
        <v>16.455187333333335</v>
      </c>
      <c r="AK27" s="3">
        <v>0.53661027670018069</v>
      </c>
      <c r="AL27" s="3">
        <v>24.127855999999998</v>
      </c>
      <c r="AM27" s="3">
        <v>6.4894381597271718</v>
      </c>
      <c r="AN27" s="3">
        <v>16.114508666666666</v>
      </c>
      <c r="AO27" s="3">
        <v>1.0620461829776431</v>
      </c>
      <c r="AP27" s="3">
        <v>18.770106999999999</v>
      </c>
      <c r="AQ27" s="3">
        <v>1.4804087404709905</v>
      </c>
      <c r="AR27" s="3">
        <v>22.772548666666665</v>
      </c>
      <c r="AS27" s="3">
        <v>1.5183977785673937</v>
      </c>
      <c r="AT27" s="3">
        <v>18.872733333333333</v>
      </c>
      <c r="AU27" s="3">
        <v>3.1705905769217924</v>
      </c>
      <c r="AV27" s="3">
        <v>14.387841</v>
      </c>
      <c r="AW27" s="3">
        <v>1.6478984127849279</v>
      </c>
      <c r="AX27" s="3">
        <v>7.0315164999999995</v>
      </c>
      <c r="AY27" s="3">
        <v>2.4623954543309541</v>
      </c>
      <c r="AZ27" s="3">
        <v>7.4970394333333337</v>
      </c>
      <c r="BA27" s="3">
        <v>2.1745567090505293</v>
      </c>
      <c r="BB27" s="3">
        <v>11.814767000000002</v>
      </c>
      <c r="BC27" s="3">
        <v>1.9265089862512954</v>
      </c>
      <c r="BD27" s="3">
        <v>12.684448999999999</v>
      </c>
      <c r="BE27" s="3">
        <v>3.2057373144303378</v>
      </c>
      <c r="BF27" s="3">
        <v>7.945634666666666</v>
      </c>
      <c r="BG27" s="3">
        <v>0.75392457625039666</v>
      </c>
      <c r="BH27" s="3">
        <v>12.848440333333334</v>
      </c>
      <c r="BI27" s="3">
        <v>2.7803838177011277</v>
      </c>
      <c r="BJ27" s="3">
        <v>7.2780320000000005</v>
      </c>
      <c r="BK27" s="3">
        <v>1.5065642087337234</v>
      </c>
    </row>
    <row r="28" spans="1:63">
      <c r="A28" s="5">
        <v>53</v>
      </c>
      <c r="B28" s="6" t="s">
        <v>61</v>
      </c>
      <c r="C28" s="3" t="s">
        <v>40</v>
      </c>
      <c r="D28" s="3">
        <v>5599.9250000000002</v>
      </c>
      <c r="E28" s="3">
        <v>259.85608523179746</v>
      </c>
      <c r="F28" s="3">
        <v>4565.0339999999997</v>
      </c>
      <c r="G28" s="3">
        <v>12.016572639588631</v>
      </c>
      <c r="H28" s="3">
        <v>3454.5862999999999</v>
      </c>
      <c r="I28" s="3">
        <v>229.16383255169595</v>
      </c>
      <c r="J28" s="3">
        <v>5534.5547500000002</v>
      </c>
      <c r="K28" s="3">
        <v>65.571779586362794</v>
      </c>
      <c r="L28" s="3">
        <v>4049.77405</v>
      </c>
      <c r="M28" s="3">
        <v>276.92189526371533</v>
      </c>
      <c r="N28" s="3">
        <v>5043.1064499999993</v>
      </c>
      <c r="O28" s="3">
        <v>31.199036110266629</v>
      </c>
      <c r="P28" s="3">
        <v>4621.1228999999994</v>
      </c>
      <c r="Q28" s="3">
        <v>13.820165341986296</v>
      </c>
      <c r="R28" s="3">
        <v>7646.7754999999997</v>
      </c>
      <c r="S28" s="3">
        <v>170.63264447495581</v>
      </c>
      <c r="T28" s="3">
        <v>8611.9919999999984</v>
      </c>
      <c r="U28" s="3">
        <v>74.55592479496579</v>
      </c>
      <c r="V28" s="3">
        <v>6039.2826999999997</v>
      </c>
      <c r="W28" s="3">
        <v>10.681130772857683</v>
      </c>
      <c r="X28" s="3">
        <v>5867.3410000000003</v>
      </c>
      <c r="Y28" s="3">
        <v>44.083865166183053</v>
      </c>
      <c r="Z28" s="3">
        <v>3025.7046</v>
      </c>
      <c r="AA28" s="3">
        <v>58.091084816182921</v>
      </c>
      <c r="AB28" s="3">
        <v>5523.6297500000001</v>
      </c>
      <c r="AC28" s="3">
        <v>67.75744664703592</v>
      </c>
      <c r="AD28" s="3">
        <v>4355.2901666666667</v>
      </c>
      <c r="AE28" s="3">
        <v>11.519198716041187</v>
      </c>
      <c r="AF28" s="3">
        <v>5705.3138500000005</v>
      </c>
      <c r="AG28" s="3">
        <v>104.57423400166327</v>
      </c>
      <c r="AH28" s="3">
        <v>4826.3590000000004</v>
      </c>
      <c r="AI28" s="3">
        <v>129.7003542323294</v>
      </c>
      <c r="AJ28" s="3">
        <v>5277.1684999999998</v>
      </c>
      <c r="AK28" s="3">
        <v>94.593209653228826</v>
      </c>
      <c r="AL28" s="3">
        <v>5133.6265000000003</v>
      </c>
      <c r="AM28" s="3">
        <v>123.63125672938922</v>
      </c>
      <c r="AN28" s="3">
        <v>4887.2826500000001</v>
      </c>
      <c r="AO28" s="3">
        <v>72.623614093789712</v>
      </c>
      <c r="AP28" s="3">
        <v>5299.4641666666657</v>
      </c>
      <c r="AQ28" s="3">
        <v>62.212504953455962</v>
      </c>
      <c r="AR28" s="3">
        <v>4792.1144999999997</v>
      </c>
      <c r="AS28" s="3">
        <v>43.852641248865339</v>
      </c>
      <c r="AT28" s="3">
        <v>5453.2170499999993</v>
      </c>
      <c r="AU28" s="3">
        <v>212.84288880311618</v>
      </c>
      <c r="AV28" s="3">
        <v>3428.54675</v>
      </c>
      <c r="AW28" s="3">
        <v>27.66845195174097</v>
      </c>
      <c r="AX28" s="3">
        <v>1770.5074999999999</v>
      </c>
      <c r="AY28" s="3">
        <v>1.4050211742971699</v>
      </c>
      <c r="AZ28" s="3">
        <v>4557.9069500000005</v>
      </c>
      <c r="BA28" s="3">
        <v>49.278907976940161</v>
      </c>
      <c r="BB28" s="3">
        <v>3684.0991000000004</v>
      </c>
      <c r="BC28" s="3">
        <v>13.16646968682198</v>
      </c>
      <c r="BD28" s="3">
        <v>4601.15355</v>
      </c>
      <c r="BE28" s="3">
        <v>32.202703475391303</v>
      </c>
      <c r="BF28" s="3">
        <v>2660.6</v>
      </c>
      <c r="BG28" s="3">
        <v>52.25094848899775</v>
      </c>
      <c r="BH28" s="3">
        <v>5018.7965999999997</v>
      </c>
      <c r="BI28" s="3">
        <v>54.697537952025087</v>
      </c>
      <c r="BJ28" s="3">
        <v>1344.21495</v>
      </c>
      <c r="BK28" s="3">
        <v>2.7952638166345181</v>
      </c>
    </row>
    <row r="29" spans="1:63">
      <c r="A29" s="5">
        <v>75</v>
      </c>
      <c r="B29" s="6" t="s">
        <v>62</v>
      </c>
      <c r="C29" s="3" t="s">
        <v>37</v>
      </c>
      <c r="D29" s="3">
        <v>1084.577</v>
      </c>
      <c r="E29" s="3">
        <v>33.198756288299812</v>
      </c>
      <c r="F29" s="3">
        <v>1115.8284666666666</v>
      </c>
      <c r="G29" s="3">
        <v>54.900406375304065</v>
      </c>
      <c r="H29" s="3">
        <v>1232.8471999999999</v>
      </c>
      <c r="I29" s="3">
        <v>21.851155173585685</v>
      </c>
      <c r="J29" s="3">
        <v>920.96147500000006</v>
      </c>
      <c r="K29" s="3">
        <v>25.114559034772846</v>
      </c>
      <c r="L29" s="3">
        <v>1047.2557800000002</v>
      </c>
      <c r="M29" s="3">
        <v>48.798580134188967</v>
      </c>
      <c r="N29" s="3">
        <v>1028.9331999999999</v>
      </c>
      <c r="O29" s="3">
        <v>59.60343359128013</v>
      </c>
      <c r="P29" s="3">
        <v>1191.2992333333334</v>
      </c>
      <c r="Q29" s="3">
        <v>6.6937619858488864</v>
      </c>
      <c r="R29" s="3">
        <v>742.44495000000006</v>
      </c>
      <c r="S29" s="3">
        <v>28.431703011336609</v>
      </c>
      <c r="T29" s="3">
        <v>477.820425</v>
      </c>
      <c r="U29" s="3">
        <v>56.351708200473055</v>
      </c>
      <c r="V29" s="3">
        <v>1011.35605</v>
      </c>
      <c r="W29" s="3">
        <v>6.3134028958369326</v>
      </c>
      <c r="X29" s="3">
        <v>1052.4770833333332</v>
      </c>
      <c r="Y29" s="3">
        <v>68.463911607036238</v>
      </c>
      <c r="Z29" s="3">
        <v>1093.1537499999999</v>
      </c>
      <c r="AA29" s="3">
        <v>14.595178938430946</v>
      </c>
      <c r="AB29" s="3">
        <v>1002.6052500000001</v>
      </c>
      <c r="AC29" s="3">
        <v>33.470263091358269</v>
      </c>
      <c r="AD29" s="3">
        <v>1232.5552</v>
      </c>
      <c r="AE29" s="3">
        <v>31.589997396160914</v>
      </c>
      <c r="AF29" s="3">
        <v>977.31624999999997</v>
      </c>
      <c r="AG29" s="3">
        <v>17.465749627340369</v>
      </c>
      <c r="AH29" s="3">
        <v>1052.1342500000001</v>
      </c>
      <c r="AI29" s="3">
        <v>19.710106550834656</v>
      </c>
      <c r="AJ29" s="3">
        <v>976.82108500000004</v>
      </c>
      <c r="AK29" s="3">
        <v>16.226806622818486</v>
      </c>
      <c r="AL29" s="3">
        <v>1072.9452666666666</v>
      </c>
      <c r="AM29" s="3">
        <v>9.2962049172394519</v>
      </c>
      <c r="AN29" s="3">
        <v>830.68280000000004</v>
      </c>
      <c r="AO29" s="3">
        <v>32.395248651923282</v>
      </c>
      <c r="AP29" s="3">
        <v>1027.6128366666667</v>
      </c>
      <c r="AQ29" s="3">
        <v>20.358602571894714</v>
      </c>
      <c r="AR29" s="3">
        <v>1039.5640799999999</v>
      </c>
      <c r="AS29" s="3">
        <v>32.517548139478585</v>
      </c>
      <c r="AT29" s="3">
        <v>1039.0748000000001</v>
      </c>
      <c r="AU29" s="3">
        <v>34.314195034702976</v>
      </c>
      <c r="AV29" s="3">
        <v>914.9932533333332</v>
      </c>
      <c r="AW29" s="3">
        <v>24.858281043726528</v>
      </c>
      <c r="AX29" s="3">
        <v>954.48479999999995</v>
      </c>
      <c r="AY29" s="3">
        <v>48.634521567299146</v>
      </c>
      <c r="AZ29" s="3">
        <v>712.32985000000008</v>
      </c>
      <c r="BA29" s="3">
        <v>48.792005828385442</v>
      </c>
      <c r="BB29" s="3">
        <v>611.8212666666667</v>
      </c>
      <c r="BC29" s="3">
        <v>28.085524128692843</v>
      </c>
      <c r="BD29" s="3">
        <v>1064.0099</v>
      </c>
      <c r="BE29" s="3">
        <v>22.374131348947721</v>
      </c>
      <c r="BF29" s="3">
        <v>1041.9806133333334</v>
      </c>
      <c r="BG29" s="3">
        <v>32.680029935827967</v>
      </c>
      <c r="BH29" s="3">
        <v>966.23574333333329</v>
      </c>
      <c r="BI29" s="3">
        <v>16.55883017077549</v>
      </c>
      <c r="BJ29" s="3">
        <v>468.87603999999993</v>
      </c>
      <c r="BK29" s="3">
        <v>16.783495443716671</v>
      </c>
    </row>
    <row r="30" spans="1:63">
      <c r="A30" s="5">
        <v>57</v>
      </c>
      <c r="B30" s="6" t="s">
        <v>63</v>
      </c>
      <c r="C30" s="3"/>
      <c r="D30" s="3">
        <v>4107.9730499999996</v>
      </c>
      <c r="E30" s="3">
        <v>91.132699776811535</v>
      </c>
      <c r="F30" s="3">
        <v>3191.8438999999998</v>
      </c>
      <c r="G30" s="3">
        <v>133.55006630110276</v>
      </c>
      <c r="H30" s="3">
        <v>840.16836499999999</v>
      </c>
      <c r="I30" s="3">
        <v>9.3118962725104488</v>
      </c>
      <c r="J30" s="3">
        <v>1377.2175500000001</v>
      </c>
      <c r="K30" s="3">
        <v>139.35313961301748</v>
      </c>
      <c r="L30" s="3">
        <v>696.57400000000007</v>
      </c>
      <c r="M30" s="3">
        <v>30.393287933027818</v>
      </c>
      <c r="N30" s="3">
        <v>4080.3436666666662</v>
      </c>
      <c r="O30" s="3">
        <v>39.10715865795482</v>
      </c>
      <c r="P30" s="3">
        <v>3010.5491666666662</v>
      </c>
      <c r="Q30" s="3">
        <v>131.95594284201403</v>
      </c>
      <c r="R30" s="3">
        <v>2208.28125</v>
      </c>
      <c r="S30" s="3">
        <v>126.12020188853739</v>
      </c>
      <c r="T30" s="3">
        <v>2731.4742500000002</v>
      </c>
      <c r="U30" s="3">
        <v>53.236584631266254</v>
      </c>
      <c r="V30" s="3">
        <v>3825.6496000000002</v>
      </c>
      <c r="W30" s="3">
        <v>44.479179210199497</v>
      </c>
      <c r="X30" s="3">
        <v>3485.0115000000001</v>
      </c>
      <c r="Y30" s="3">
        <v>36.990548426741491</v>
      </c>
      <c r="Z30" s="3">
        <v>2106.1554999999998</v>
      </c>
      <c r="AA30" s="3">
        <v>338.4715100573481</v>
      </c>
      <c r="AB30" s="3">
        <v>3920.7501499999998</v>
      </c>
      <c r="AC30" s="3">
        <v>90.688353875484466</v>
      </c>
      <c r="AD30" s="3">
        <v>2515.9138499999999</v>
      </c>
      <c r="AE30" s="3">
        <v>44.909978018787172</v>
      </c>
      <c r="AF30" s="3">
        <v>4263.9714999999997</v>
      </c>
      <c r="AG30" s="3">
        <v>13.942024404834475</v>
      </c>
      <c r="AH30" s="3">
        <v>3835.10545</v>
      </c>
      <c r="AI30" s="3">
        <v>32.738548994192726</v>
      </c>
      <c r="AJ30" s="3">
        <v>2695.3540499999999</v>
      </c>
      <c r="AK30" s="3">
        <v>147.84124941438193</v>
      </c>
      <c r="AL30" s="3">
        <v>4098.7265666666663</v>
      </c>
      <c r="AM30" s="3">
        <v>25.344760581748368</v>
      </c>
      <c r="AN30" s="3">
        <v>3153.7947333333336</v>
      </c>
      <c r="AO30" s="3">
        <v>81.454537132130469</v>
      </c>
      <c r="AP30" s="3">
        <v>4016.4558999999995</v>
      </c>
      <c r="AQ30" s="3">
        <v>90.871092862594622</v>
      </c>
      <c r="AR30" s="3">
        <v>4112.2929999999997</v>
      </c>
      <c r="AS30" s="3">
        <v>94.881002113193929</v>
      </c>
      <c r="AT30" s="3">
        <v>3764.9310500000001</v>
      </c>
      <c r="AU30" s="3">
        <v>107.24285499390452</v>
      </c>
      <c r="AV30" s="3">
        <v>755.26766999999995</v>
      </c>
      <c r="AW30" s="3">
        <v>30.263646975765838</v>
      </c>
      <c r="AX30" s="3">
        <v>427.7005033333333</v>
      </c>
      <c r="AY30" s="3">
        <v>12.232919788968719</v>
      </c>
      <c r="AZ30" s="3">
        <v>258.16382499999997</v>
      </c>
      <c r="BA30" s="3">
        <v>2.1299116909595841</v>
      </c>
      <c r="BB30" s="3">
        <v>1495.97675</v>
      </c>
      <c r="BC30" s="3">
        <v>77.763007600814959</v>
      </c>
      <c r="BD30" s="3">
        <v>675.90602999999999</v>
      </c>
      <c r="BE30" s="3">
        <v>40.279305414389761</v>
      </c>
      <c r="BF30" s="3">
        <v>428.10571000000004</v>
      </c>
      <c r="BG30" s="3">
        <v>7.3256121109527808</v>
      </c>
      <c r="BH30" s="3">
        <v>932.56886666666662</v>
      </c>
      <c r="BI30" s="3">
        <v>58.296267883552915</v>
      </c>
      <c r="BJ30" s="3">
        <v>389.30223999999998</v>
      </c>
      <c r="BK30" s="3">
        <v>17.334608147597557</v>
      </c>
    </row>
    <row r="31" spans="1:63">
      <c r="A31" s="5">
        <v>80</v>
      </c>
      <c r="B31" s="6" t="s">
        <v>64</v>
      </c>
      <c r="C31" s="3"/>
      <c r="D31" s="3">
        <v>70.299819999999997</v>
      </c>
      <c r="E31" s="3">
        <v>10.030097559096813</v>
      </c>
      <c r="F31" s="3">
        <v>190.47146000000001</v>
      </c>
      <c r="G31" s="3">
        <v>17.149248632083072</v>
      </c>
      <c r="H31" s="3">
        <v>293.38434999999998</v>
      </c>
      <c r="I31" s="3">
        <v>24.234741422284483</v>
      </c>
      <c r="J31" s="3">
        <v>120.21502</v>
      </c>
      <c r="K31" s="3">
        <v>22.96564419700222</v>
      </c>
      <c r="L31" s="3">
        <v>444.66300999999999</v>
      </c>
      <c r="M31" s="3">
        <v>17.445498089128414</v>
      </c>
      <c r="N31" s="3">
        <v>108.94512499999999</v>
      </c>
      <c r="O31" s="3">
        <v>5.4403593662966108</v>
      </c>
      <c r="P31" s="3">
        <v>56.556307500000003</v>
      </c>
      <c r="Q31" s="3">
        <v>10.285960612335222</v>
      </c>
      <c r="R31" s="3">
        <v>258.40823</v>
      </c>
      <c r="S31" s="3">
        <v>9.4286042467475593</v>
      </c>
      <c r="T31" s="3">
        <v>337.01605499999999</v>
      </c>
      <c r="U31" s="3">
        <v>14.222583162225584</v>
      </c>
      <c r="V31" s="3">
        <v>68.495393000000007</v>
      </c>
      <c r="W31" s="3">
        <v>10.943562140664064</v>
      </c>
      <c r="X31" s="3">
        <v>110.8908</v>
      </c>
      <c r="Y31" s="3">
        <v>8.8518031031986872</v>
      </c>
      <c r="Z31" s="3">
        <v>479.85812500000003</v>
      </c>
      <c r="AA31" s="3">
        <v>126.838445601526</v>
      </c>
      <c r="AB31" s="3">
        <v>151.411945</v>
      </c>
      <c r="AC31" s="3">
        <v>25.852934077826681</v>
      </c>
      <c r="AD31" s="3">
        <v>78.260269999999991</v>
      </c>
      <c r="AE31" s="3">
        <v>9.832602635111563</v>
      </c>
      <c r="AF31" s="3">
        <v>56.941953499999997</v>
      </c>
      <c r="AG31" s="3">
        <v>15.2303114416871</v>
      </c>
      <c r="AH31" s="3">
        <v>85.831897499999997</v>
      </c>
      <c r="AI31" s="3">
        <v>1.463332734929347</v>
      </c>
      <c r="AJ31" s="3">
        <v>219.69785999999999</v>
      </c>
      <c r="AK31" s="3">
        <v>2.843615778407135</v>
      </c>
      <c r="AL31" s="3">
        <v>82.75098366666667</v>
      </c>
      <c r="AM31" s="3">
        <v>22.033855106802847</v>
      </c>
      <c r="AN31" s="3">
        <v>96.872208000000001</v>
      </c>
      <c r="AO31" s="3">
        <v>4.9917430949331987</v>
      </c>
      <c r="AP31" s="3">
        <v>47.757388666666664</v>
      </c>
      <c r="AQ31" s="3">
        <v>2.8995450854101921</v>
      </c>
      <c r="AR31" s="3">
        <v>49.967567333333328</v>
      </c>
      <c r="AS31" s="3">
        <v>11.012693456935702</v>
      </c>
      <c r="AT31" s="3">
        <v>89.166738333333342</v>
      </c>
      <c r="AU31" s="3">
        <v>28.729160019304562</v>
      </c>
      <c r="AV31" s="3">
        <v>151.153265</v>
      </c>
      <c r="AW31" s="3">
        <v>15.131554787306218</v>
      </c>
      <c r="AX31" s="3">
        <v>437.10748999999998</v>
      </c>
      <c r="AY31" s="3">
        <v>1.1449614422669403</v>
      </c>
      <c r="AZ31" s="3">
        <v>418.39637500000003</v>
      </c>
      <c r="BA31" s="3">
        <v>4.0712733586974501</v>
      </c>
      <c r="BB31" s="3">
        <v>43.295774999999999</v>
      </c>
      <c r="BC31" s="3">
        <v>4.6097646083003561</v>
      </c>
      <c r="BD31" s="3">
        <v>324.40407500000003</v>
      </c>
      <c r="BE31" s="3">
        <v>27.623727447815916</v>
      </c>
      <c r="BF31" s="3">
        <v>673.09416499999998</v>
      </c>
      <c r="BG31" s="3">
        <v>14.280919471680459</v>
      </c>
      <c r="BH31" s="3">
        <v>94.266332333333324</v>
      </c>
      <c r="BI31" s="3">
        <v>31.632788400270357</v>
      </c>
      <c r="BJ31" s="3">
        <v>207.0224</v>
      </c>
      <c r="BK31" s="3">
        <v>6.2573151859409597</v>
      </c>
    </row>
    <row r="32" spans="1:63">
      <c r="A32" s="5">
        <v>87</v>
      </c>
      <c r="B32" s="6" t="s">
        <v>65</v>
      </c>
      <c r="C32" s="3"/>
      <c r="D32" s="3">
        <v>230.31866666666667</v>
      </c>
      <c r="E32" s="3">
        <v>32.428151504571517</v>
      </c>
      <c r="F32" s="3">
        <v>1099.5018</v>
      </c>
      <c r="G32" s="3">
        <v>57.987847226123229</v>
      </c>
      <c r="H32" s="3">
        <v>2808.14275</v>
      </c>
      <c r="I32" s="3">
        <v>146.1671033992443</v>
      </c>
      <c r="J32" s="3">
        <v>911.09502999999995</v>
      </c>
      <c r="K32" s="3">
        <v>118.59938587956509</v>
      </c>
      <c r="L32" s="3">
        <v>3084.8287</v>
      </c>
      <c r="M32" s="3">
        <v>98.774756314437454</v>
      </c>
      <c r="N32" s="3">
        <v>887.41048999999998</v>
      </c>
      <c r="O32" s="3">
        <v>81.665954190257267</v>
      </c>
      <c r="P32" s="3">
        <v>494.64591999999999</v>
      </c>
      <c r="Q32" s="3">
        <v>15.248262761540891</v>
      </c>
      <c r="R32" s="3">
        <v>1287.2055500000001</v>
      </c>
      <c r="S32" s="3">
        <v>189.45193790279438</v>
      </c>
      <c r="T32" s="3">
        <v>1082.454115</v>
      </c>
      <c r="U32" s="3">
        <v>364.81602476945284</v>
      </c>
      <c r="V32" s="3">
        <v>332.47879</v>
      </c>
      <c r="W32" s="3">
        <v>50.431039481987888</v>
      </c>
      <c r="X32" s="3">
        <v>783.92309499999999</v>
      </c>
      <c r="Y32" s="3">
        <v>9.6194028695177387</v>
      </c>
      <c r="Z32" s="3">
        <v>2021.42815</v>
      </c>
      <c r="AA32" s="3">
        <v>276.48645890785275</v>
      </c>
      <c r="AB32" s="3">
        <v>779.78417999999999</v>
      </c>
      <c r="AC32" s="3">
        <v>12.93654684608156</v>
      </c>
      <c r="AD32" s="3">
        <v>706.91336000000001</v>
      </c>
      <c r="AE32" s="3">
        <v>30.444906728054267</v>
      </c>
      <c r="AF32" s="3">
        <v>261.56162</v>
      </c>
      <c r="AG32" s="3">
        <v>21.326029393602212</v>
      </c>
      <c r="AH32" s="3">
        <v>293.820785</v>
      </c>
      <c r="AI32" s="3">
        <v>21.642480891387294</v>
      </c>
      <c r="AJ32" s="3">
        <v>1710.2343499999999</v>
      </c>
      <c r="AK32" s="3">
        <v>59.720470972065606</v>
      </c>
      <c r="AL32" s="3">
        <v>946.70806333333337</v>
      </c>
      <c r="AM32" s="3">
        <v>49.552283510572039</v>
      </c>
      <c r="AN32" s="3">
        <v>652.29322500000001</v>
      </c>
      <c r="AO32" s="3">
        <v>4.205977200512768</v>
      </c>
      <c r="AP32" s="3">
        <v>327.71141</v>
      </c>
      <c r="AQ32" s="3">
        <v>12.173493776365781</v>
      </c>
      <c r="AR32" s="3">
        <v>345.06501500000002</v>
      </c>
      <c r="AS32" s="3">
        <v>17.32828099801166</v>
      </c>
      <c r="AT32" s="3">
        <v>684.43760666666674</v>
      </c>
      <c r="AU32" s="3">
        <v>80.3327969932743</v>
      </c>
      <c r="AV32" s="3">
        <v>1578.4767999999999</v>
      </c>
      <c r="AW32" s="3">
        <v>12.05998899586559</v>
      </c>
      <c r="AX32" s="3">
        <v>2221.2820000000002</v>
      </c>
      <c r="AY32" s="3">
        <v>214.91209537687891</v>
      </c>
      <c r="AZ32" s="3">
        <v>2474.8610500000004</v>
      </c>
      <c r="BA32" s="3">
        <v>34.392754598055724</v>
      </c>
      <c r="BB32" s="3">
        <v>304.06493999999998</v>
      </c>
      <c r="BC32" s="3">
        <v>18.42629762104163</v>
      </c>
      <c r="BD32" s="3">
        <v>2612.6118999999999</v>
      </c>
      <c r="BE32" s="3">
        <v>335.00612114410819</v>
      </c>
      <c r="BF32" s="3">
        <v>2945.2430999999997</v>
      </c>
      <c r="BG32" s="3">
        <v>10.90089956027442</v>
      </c>
      <c r="BH32" s="3">
        <v>1318.3315499999999</v>
      </c>
      <c r="BI32" s="3">
        <v>39.009454772476857</v>
      </c>
      <c r="BJ32" s="3">
        <v>1356.2782500000001</v>
      </c>
      <c r="BK32" s="3">
        <v>40.788676855286141</v>
      </c>
    </row>
    <row r="33" spans="1:63">
      <c r="A33" s="5">
        <v>88</v>
      </c>
      <c r="B33" s="6" t="s">
        <v>66</v>
      </c>
      <c r="C33" s="3"/>
      <c r="D33" s="3">
        <v>164.35402499999998</v>
      </c>
      <c r="E33" s="3">
        <v>23.534486505808079</v>
      </c>
      <c r="F33" s="3">
        <v>736.81264999999996</v>
      </c>
      <c r="G33" s="3">
        <v>62.849135636101728</v>
      </c>
      <c r="H33" s="3">
        <v>2590.4160000000002</v>
      </c>
      <c r="I33" s="3">
        <v>76.871982345834567</v>
      </c>
      <c r="J33" s="3">
        <v>1860.9798000000001</v>
      </c>
      <c r="K33" s="3">
        <v>64.094704231154111</v>
      </c>
      <c r="L33" s="3">
        <v>2809.5870500000001</v>
      </c>
      <c r="M33" s="3">
        <v>114.53043890216344</v>
      </c>
      <c r="N33" s="3">
        <v>541.26752999999997</v>
      </c>
      <c r="O33" s="3">
        <v>8.185227682710984</v>
      </c>
      <c r="P33" s="3">
        <v>468.28089999999997</v>
      </c>
      <c r="Q33" s="3">
        <v>23.644462823486911</v>
      </c>
      <c r="R33" s="3">
        <v>1221.9413</v>
      </c>
      <c r="S33" s="3">
        <v>5.9116955334025523</v>
      </c>
      <c r="T33" s="3">
        <v>1705.4575</v>
      </c>
      <c r="U33" s="3">
        <v>19.052426533653708</v>
      </c>
      <c r="V33" s="3">
        <v>385.211975</v>
      </c>
      <c r="W33" s="3">
        <v>9.2423169652437593</v>
      </c>
      <c r="X33" s="3">
        <v>682.30203000000006</v>
      </c>
      <c r="Y33" s="3">
        <v>29.075849004726017</v>
      </c>
      <c r="Z33" s="3">
        <v>1257.3332</v>
      </c>
      <c r="AA33" s="3">
        <v>284.02754059717512</v>
      </c>
      <c r="AB33" s="3">
        <v>478.26319999999998</v>
      </c>
      <c r="AC33" s="3">
        <v>69.155835159639935</v>
      </c>
      <c r="AD33" s="3">
        <v>475.36212999999998</v>
      </c>
      <c r="AE33" s="3">
        <v>9.5767289752709157</v>
      </c>
      <c r="AF33" s="3">
        <v>204.8228</v>
      </c>
      <c r="AG33" s="3">
        <v>35.016691479681477</v>
      </c>
      <c r="AH33" s="3">
        <v>278.948915</v>
      </c>
      <c r="AI33" s="3">
        <v>39.617658528166956</v>
      </c>
      <c r="AJ33" s="3">
        <v>1391.7166</v>
      </c>
      <c r="AK33" s="3">
        <v>85.420761909036244</v>
      </c>
      <c r="AL33" s="3">
        <v>727.37365</v>
      </c>
      <c r="AM33" s="3">
        <v>57.692854237136302</v>
      </c>
      <c r="AN33" s="3">
        <v>530.99479999999994</v>
      </c>
      <c r="AO33" s="3">
        <v>38.306944185357175</v>
      </c>
      <c r="AP33" s="3">
        <v>189.76366000000002</v>
      </c>
      <c r="AQ33" s="3">
        <v>7.9024273966409941</v>
      </c>
      <c r="AR33" s="3">
        <v>205.28261000000001</v>
      </c>
      <c r="AS33" s="3">
        <v>4.7305302240011464</v>
      </c>
      <c r="AT33" s="3">
        <v>557.88196999999991</v>
      </c>
      <c r="AU33" s="3">
        <v>25.626214430577068</v>
      </c>
      <c r="AV33" s="3">
        <v>1284.38185</v>
      </c>
      <c r="AW33" s="3">
        <v>16.005149860130896</v>
      </c>
      <c r="AX33" s="3">
        <v>2799.6057499999997</v>
      </c>
      <c r="AY33" s="3">
        <v>31.082929176771142</v>
      </c>
      <c r="AZ33" s="3">
        <v>2728.4780000000001</v>
      </c>
      <c r="BA33" s="3">
        <v>90.111566874062973</v>
      </c>
      <c r="BB33" s="3">
        <v>281.87217499999997</v>
      </c>
      <c r="BC33" s="3">
        <v>18.906585760027802</v>
      </c>
      <c r="BD33" s="3">
        <v>1752.4520499999999</v>
      </c>
      <c r="BE33" s="3">
        <v>195.0696184366125</v>
      </c>
      <c r="BF33" s="3">
        <v>2680.4899500000001</v>
      </c>
      <c r="BG33" s="3">
        <v>133.83204986551343</v>
      </c>
      <c r="BH33" s="3">
        <v>982.91448500000001</v>
      </c>
      <c r="BI33" s="3">
        <v>1.5227049557237942</v>
      </c>
      <c r="BJ33" s="3">
        <v>1328.2999500000001</v>
      </c>
      <c r="BK33" s="3">
        <v>30.178398182232513</v>
      </c>
    </row>
    <row r="34" spans="1:63">
      <c r="A34" s="5"/>
      <c r="B34" s="6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</row>
    <row r="35" spans="1:63">
      <c r="A35" s="5">
        <v>61</v>
      </c>
      <c r="B35" s="6" t="s">
        <v>67</v>
      </c>
      <c r="C35" s="3"/>
      <c r="D35" s="3">
        <v>19.257848666666664</v>
      </c>
      <c r="E35" s="3">
        <v>0.4019030293060738</v>
      </c>
      <c r="F35" s="3">
        <v>80.394796666666664</v>
      </c>
      <c r="G35" s="3">
        <v>9.7491159653854869</v>
      </c>
      <c r="H35" s="3">
        <v>82.302388000000008</v>
      </c>
      <c r="I35" s="3">
        <v>9.4398302740063595</v>
      </c>
      <c r="J35" s="3">
        <v>78.791915000000003</v>
      </c>
      <c r="K35" s="3">
        <v>0.69575771734834513</v>
      </c>
      <c r="L35" s="3">
        <v>64.467556500000001</v>
      </c>
      <c r="M35" s="3">
        <v>9.6822201146360225</v>
      </c>
      <c r="N35" s="3">
        <v>24.233656666666665</v>
      </c>
      <c r="O35" s="3">
        <v>3.2396403993444141</v>
      </c>
      <c r="P35" s="3">
        <v>31.0863695</v>
      </c>
      <c r="Q35" s="3">
        <v>5.2832522603321204</v>
      </c>
      <c r="R35" s="3">
        <v>15.197216666666668</v>
      </c>
      <c r="S35" s="3">
        <v>2.0456291570986873</v>
      </c>
      <c r="T35" s="3">
        <v>22.023480000000003</v>
      </c>
      <c r="U35" s="3">
        <v>0.73508813992812561</v>
      </c>
      <c r="V35" s="3">
        <v>24.014649000000002</v>
      </c>
      <c r="W35" s="3">
        <v>1.2632088121054199</v>
      </c>
      <c r="X35" s="3">
        <v>18.313047999999998</v>
      </c>
      <c r="Y35" s="3">
        <v>1.5427201042830141</v>
      </c>
      <c r="Z35" s="3">
        <v>28.369407000000002</v>
      </c>
      <c r="AA35" s="3">
        <v>8.3580403373911665</v>
      </c>
      <c r="AB35" s="3">
        <v>26.166635666666668</v>
      </c>
      <c r="AC35" s="3">
        <v>2.2109810912113277</v>
      </c>
      <c r="AD35" s="3">
        <v>40.424341499999997</v>
      </c>
      <c r="AE35" s="3">
        <v>0.48927334485413682</v>
      </c>
      <c r="AF35" s="3">
        <v>22.3625705</v>
      </c>
      <c r="AG35" s="3">
        <v>3.4316450705340245</v>
      </c>
      <c r="AH35" s="3">
        <v>23.239130333333332</v>
      </c>
      <c r="AI35" s="3">
        <v>3.9628805637766296</v>
      </c>
      <c r="AJ35" s="3">
        <v>39.182240666666665</v>
      </c>
      <c r="AK35" s="3">
        <v>2.3101948495918343</v>
      </c>
      <c r="AL35" s="3">
        <v>37.393150666666664</v>
      </c>
      <c r="AM35" s="3">
        <v>3.5326309963461582</v>
      </c>
      <c r="AN35" s="3">
        <v>64.118416333333343</v>
      </c>
      <c r="AO35" s="3">
        <v>7.0497801603319763</v>
      </c>
      <c r="AP35" s="3">
        <v>37.165680333333334</v>
      </c>
      <c r="AQ35" s="3">
        <v>7.2334860808121464</v>
      </c>
      <c r="AR35" s="3">
        <v>33.738793666666666</v>
      </c>
      <c r="AS35" s="3">
        <v>3.4992995786700374</v>
      </c>
      <c r="AT35" s="3">
        <v>34.030803999999996</v>
      </c>
      <c r="AU35" s="3">
        <v>3.2688069613642119</v>
      </c>
      <c r="AV35" s="3">
        <v>86.637612500000003</v>
      </c>
      <c r="AW35" s="3">
        <v>5.080572829427096</v>
      </c>
      <c r="AX35" s="3">
        <v>44.130541000000001</v>
      </c>
      <c r="AY35" s="3">
        <v>9.5689902262638054</v>
      </c>
      <c r="AZ35" s="3">
        <v>51.723860000000002</v>
      </c>
      <c r="BA35" s="3">
        <v>1.1580994862272143</v>
      </c>
      <c r="BB35" s="3">
        <v>72.52427999999999</v>
      </c>
      <c r="BC35" s="3">
        <v>8.2334485131566808</v>
      </c>
      <c r="BD35" s="3">
        <v>54.914809333333331</v>
      </c>
      <c r="BE35" s="3">
        <v>14.338802126237775</v>
      </c>
      <c r="BF35" s="3">
        <v>36.18384833333333</v>
      </c>
      <c r="BG35" s="3">
        <v>9.8003353367705905</v>
      </c>
      <c r="BH35" s="3">
        <v>98.060348333333323</v>
      </c>
      <c r="BI35" s="3">
        <v>23.612063258646174</v>
      </c>
      <c r="BJ35" s="3">
        <v>50.695476999999997</v>
      </c>
      <c r="BK35" s="3">
        <v>6.3874836448619305</v>
      </c>
    </row>
    <row r="36" spans="1:63">
      <c r="A36" s="5">
        <v>44</v>
      </c>
      <c r="B36" s="6" t="s">
        <v>68</v>
      </c>
      <c r="C36" s="3"/>
      <c r="D36" s="3">
        <v>42.605953333333332</v>
      </c>
      <c r="E36" s="3">
        <v>3.6513015000219324</v>
      </c>
      <c r="F36" s="3">
        <v>49.809925333333332</v>
      </c>
      <c r="G36" s="3">
        <v>1.5596442103690289</v>
      </c>
      <c r="H36" s="3">
        <v>94.539299999999983</v>
      </c>
      <c r="I36" s="3">
        <v>5.6702329279760821</v>
      </c>
      <c r="J36" s="3">
        <v>97.969358333333332</v>
      </c>
      <c r="K36" s="3">
        <v>11.208393856958654</v>
      </c>
      <c r="L36" s="3">
        <v>64.195649666666668</v>
      </c>
      <c r="M36" s="3">
        <v>2.4720668646342969</v>
      </c>
      <c r="N36" s="3">
        <v>26.452298333333335</v>
      </c>
      <c r="O36" s="3">
        <v>2.264679512461333</v>
      </c>
      <c r="P36" s="3">
        <v>38.186657000000004</v>
      </c>
      <c r="Q36" s="3">
        <v>3.0651518661555119</v>
      </c>
      <c r="R36" s="3">
        <v>40.087895333333336</v>
      </c>
      <c r="S36" s="3">
        <v>3.7673807011111466</v>
      </c>
      <c r="T36" s="3">
        <v>36.757289000000007</v>
      </c>
      <c r="U36" s="3">
        <v>6.0174058326410353</v>
      </c>
      <c r="V36" s="3">
        <v>49.188873666666666</v>
      </c>
      <c r="W36" s="3">
        <v>2.5900342669393916</v>
      </c>
      <c r="X36" s="3">
        <v>78.36342333333333</v>
      </c>
      <c r="Y36" s="3">
        <v>2.1078498637315075</v>
      </c>
      <c r="Z36" s="3">
        <v>39.650938666666669</v>
      </c>
      <c r="AA36" s="3">
        <v>0.76349106091995367</v>
      </c>
      <c r="AB36" s="3">
        <v>23.332234499999998</v>
      </c>
      <c r="AC36" s="3">
        <v>4.2912408432970164</v>
      </c>
      <c r="AD36" s="3">
        <v>34.688884999999999</v>
      </c>
      <c r="AE36" s="3">
        <v>5.7318485122406226</v>
      </c>
      <c r="AF36" s="3">
        <v>24.098231666666667</v>
      </c>
      <c r="AG36" s="3">
        <v>4.4422609827600459</v>
      </c>
      <c r="AH36" s="3">
        <v>34.841239333333334</v>
      </c>
      <c r="AI36" s="3">
        <v>4.0245898027234368</v>
      </c>
      <c r="AJ36" s="3">
        <v>29.10260633333333</v>
      </c>
      <c r="AK36" s="3">
        <v>4.2561273239471511</v>
      </c>
      <c r="AL36" s="3">
        <v>38.413070999999995</v>
      </c>
      <c r="AM36" s="3">
        <v>6.5264625855881215</v>
      </c>
      <c r="AN36" s="3">
        <v>45.914343000000002</v>
      </c>
      <c r="AO36" s="3">
        <v>2.5269050052976985</v>
      </c>
      <c r="AP36" s="3">
        <v>29.911981333333333</v>
      </c>
      <c r="AQ36" s="3">
        <v>2.4949455774267304</v>
      </c>
      <c r="AR36" s="3">
        <v>33.82555133333333</v>
      </c>
      <c r="AS36" s="3">
        <v>2.9686871288065655</v>
      </c>
      <c r="AT36" s="3">
        <v>46.012736999999994</v>
      </c>
      <c r="AU36" s="3">
        <v>6.1879072352371596</v>
      </c>
      <c r="AV36" s="3">
        <v>51.651916333333332</v>
      </c>
      <c r="AW36" s="3">
        <v>6.1577403760227236</v>
      </c>
      <c r="AX36" s="3">
        <v>91.349935000000002</v>
      </c>
      <c r="AY36" s="3">
        <v>6.5962102529594846</v>
      </c>
      <c r="AZ36" s="3">
        <v>61.217358000000004</v>
      </c>
      <c r="BA36" s="3">
        <v>7.6488193069287744</v>
      </c>
      <c r="BB36" s="3">
        <v>58.969093666666673</v>
      </c>
      <c r="BC36" s="3">
        <v>8.6820912775474461</v>
      </c>
      <c r="BD36" s="3">
        <v>63.012795666666669</v>
      </c>
      <c r="BE36" s="3">
        <v>12.151779975668592</v>
      </c>
      <c r="BF36" s="3">
        <v>53.650491333333328</v>
      </c>
      <c r="BG36" s="3">
        <v>4.1233513867974576</v>
      </c>
      <c r="BH36" s="3">
        <v>72.405786666666671</v>
      </c>
      <c r="BI36" s="3">
        <v>15.290551660321061</v>
      </c>
      <c r="BJ36" s="3">
        <v>45.660562499999997</v>
      </c>
      <c r="BK36" s="3">
        <v>4.3078988648483181</v>
      </c>
    </row>
    <row r="37" spans="1:63">
      <c r="A37" s="5">
        <v>32</v>
      </c>
      <c r="B37" s="6" t="s">
        <v>69</v>
      </c>
      <c r="C37" s="3"/>
      <c r="D37" s="3">
        <v>137.333575</v>
      </c>
      <c r="E37" s="3">
        <v>16.657731637412443</v>
      </c>
      <c r="F37" s="3">
        <v>125.539967</v>
      </c>
      <c r="G37" s="3">
        <v>2.8983640173333014</v>
      </c>
      <c r="H37" s="3">
        <v>109.48470833333333</v>
      </c>
      <c r="I37" s="3">
        <v>4.7393115646119286</v>
      </c>
      <c r="J37" s="3">
        <v>94.239880666666679</v>
      </c>
      <c r="K37" s="3">
        <v>13.839370760628169</v>
      </c>
      <c r="L37" s="3">
        <v>126.13351333333333</v>
      </c>
      <c r="M37" s="3">
        <v>12.207205345419446</v>
      </c>
      <c r="N37" s="3">
        <v>72.486193999999998</v>
      </c>
      <c r="O37" s="3">
        <v>9.6435612062957219</v>
      </c>
      <c r="P37" s="3">
        <v>110.39777133333332</v>
      </c>
      <c r="Q37" s="3">
        <v>4.8104152999618357</v>
      </c>
      <c r="R37" s="3">
        <v>107.54220749999999</v>
      </c>
      <c r="S37" s="3">
        <v>6.7555603016342829</v>
      </c>
      <c r="T37" s="3">
        <v>85.506562500000001</v>
      </c>
      <c r="U37" s="3">
        <v>4.719920086750653</v>
      </c>
      <c r="V37" s="3">
        <v>114.228815</v>
      </c>
      <c r="W37" s="3">
        <v>7.6587419341804823</v>
      </c>
      <c r="X37" s="3">
        <v>100.32448366666667</v>
      </c>
      <c r="Y37" s="3">
        <v>1.415711593492557</v>
      </c>
      <c r="Z37" s="3">
        <v>109.47095333333334</v>
      </c>
      <c r="AA37" s="3">
        <v>7.8044395796833834</v>
      </c>
      <c r="AB37" s="3">
        <v>64.553257500000001</v>
      </c>
      <c r="AC37" s="3">
        <v>1.9705616422769832</v>
      </c>
      <c r="AD37" s="3">
        <v>89.516936999999999</v>
      </c>
      <c r="AE37" s="3">
        <v>0.3142142119297911</v>
      </c>
      <c r="AF37" s="3">
        <v>101.63958666666667</v>
      </c>
      <c r="AG37" s="3">
        <v>5.1983827426644975</v>
      </c>
      <c r="AH37" s="3">
        <v>92.838022000000009</v>
      </c>
      <c r="AI37" s="3">
        <v>4.7440406931341697</v>
      </c>
      <c r="AJ37" s="3">
        <v>76.376486666666665</v>
      </c>
      <c r="AK37" s="3">
        <v>5.4615557124352732</v>
      </c>
      <c r="AL37" s="3">
        <v>92.081546666666668</v>
      </c>
      <c r="AM37" s="3">
        <v>6.3490477132035519</v>
      </c>
      <c r="AN37" s="3">
        <v>99.699197999999996</v>
      </c>
      <c r="AO37" s="3">
        <v>5.2518263136559522</v>
      </c>
      <c r="AP37" s="3">
        <v>83.300618</v>
      </c>
      <c r="AQ37" s="3">
        <v>3.8490961654093478</v>
      </c>
      <c r="AR37" s="3">
        <v>95.941160000000011</v>
      </c>
      <c r="AS37" s="3">
        <v>10.691208792068366</v>
      </c>
      <c r="AT37" s="3">
        <v>113.58660500000001</v>
      </c>
      <c r="AU37" s="3">
        <v>17.678089881558929</v>
      </c>
      <c r="AV37" s="3">
        <v>93.428393333333318</v>
      </c>
      <c r="AW37" s="3">
        <v>6.1181215255776591</v>
      </c>
      <c r="AX37" s="3">
        <v>96.06903299999999</v>
      </c>
      <c r="AY37" s="3">
        <v>5.1832100858232035</v>
      </c>
      <c r="AZ37" s="3">
        <v>116.34800166666666</v>
      </c>
      <c r="BA37" s="3">
        <v>18.372017334494348</v>
      </c>
      <c r="BB37" s="3">
        <v>54.951840000000004</v>
      </c>
      <c r="BC37" s="3">
        <v>6.3238995951311123</v>
      </c>
      <c r="BD37" s="3">
        <v>87.442186666666657</v>
      </c>
      <c r="BE37" s="3">
        <v>7.909610187451487</v>
      </c>
      <c r="BF37" s="3">
        <v>98.104781666666668</v>
      </c>
      <c r="BG37" s="3">
        <v>1.4855635889315475</v>
      </c>
      <c r="BH37" s="3">
        <v>67.088239999999999</v>
      </c>
      <c r="BI37" s="3">
        <v>12.603456410758913</v>
      </c>
      <c r="BJ37" s="3">
        <v>59.414514499999996</v>
      </c>
      <c r="BK37" s="3">
        <v>1.9840249553906908</v>
      </c>
    </row>
    <row r="38" spans="1:63">
      <c r="A38" s="5">
        <v>35</v>
      </c>
      <c r="B38" s="6" t="s">
        <v>70</v>
      </c>
      <c r="C38" s="3"/>
      <c r="D38" s="7">
        <v>370.07983000000002</v>
      </c>
      <c r="E38" s="7">
        <v>25.920271856598664</v>
      </c>
      <c r="F38" s="7">
        <v>1108.1727000000001</v>
      </c>
      <c r="G38" s="7">
        <v>67.984178260238892</v>
      </c>
      <c r="H38" s="7">
        <v>1523.9398999999999</v>
      </c>
      <c r="I38" s="7">
        <v>65.553606942115195</v>
      </c>
      <c r="J38" s="7">
        <v>1493.8682333333334</v>
      </c>
      <c r="K38" s="7">
        <v>22.264124756294297</v>
      </c>
      <c r="L38" s="7">
        <v>1661.5369333333335</v>
      </c>
      <c r="M38" s="7">
        <v>97.271079911004009</v>
      </c>
      <c r="N38" s="7">
        <v>210.62808999999999</v>
      </c>
      <c r="O38" s="7">
        <v>1.6159511270494902</v>
      </c>
      <c r="P38" s="3">
        <v>202.608925</v>
      </c>
      <c r="Q38" s="3">
        <v>13.585182967529176</v>
      </c>
      <c r="R38" s="3">
        <v>277.10004000000004</v>
      </c>
      <c r="S38" s="3">
        <v>11.17025067521663</v>
      </c>
      <c r="T38" s="3">
        <v>433.04766500000005</v>
      </c>
      <c r="U38" s="3">
        <v>44.173717224979079</v>
      </c>
      <c r="V38" s="3">
        <v>317.54660000000001</v>
      </c>
      <c r="W38" s="3">
        <v>13.746763938097601</v>
      </c>
      <c r="X38" s="3">
        <v>411.52620999999999</v>
      </c>
      <c r="Y38" s="3">
        <v>13.683916287386133</v>
      </c>
      <c r="Z38" s="3">
        <v>260.87285499999996</v>
      </c>
      <c r="AA38" s="3">
        <v>19.301603892269878</v>
      </c>
      <c r="AB38" s="3">
        <v>197.978025</v>
      </c>
      <c r="AC38" s="3">
        <v>49.94850274343824</v>
      </c>
      <c r="AD38" s="3">
        <v>445.96170333333333</v>
      </c>
      <c r="AE38" s="3">
        <v>67.422483555727226</v>
      </c>
      <c r="AF38" s="3">
        <v>213.28950499999999</v>
      </c>
      <c r="AG38" s="3">
        <v>46.936567266838395</v>
      </c>
      <c r="AH38" s="3">
        <v>219.912105</v>
      </c>
      <c r="AI38" s="3">
        <v>48.289913077487149</v>
      </c>
      <c r="AJ38" s="3">
        <v>256.21339</v>
      </c>
      <c r="AK38" s="3">
        <v>31.120975434114978</v>
      </c>
      <c r="AL38" s="3">
        <v>403.24202000000002</v>
      </c>
      <c r="AM38" s="3">
        <v>21.427032526226743</v>
      </c>
      <c r="AN38" s="3">
        <v>248.07043999999999</v>
      </c>
      <c r="AO38" s="3">
        <v>2.3633205683540592</v>
      </c>
      <c r="AP38" s="3">
        <v>129.85717</v>
      </c>
      <c r="AQ38" s="3">
        <v>12.934312388650477</v>
      </c>
      <c r="AR38" s="3">
        <v>309.22432000000003</v>
      </c>
      <c r="AS38" s="3">
        <v>2.2825406896677971</v>
      </c>
      <c r="AT38" s="3">
        <v>371.43990333333335</v>
      </c>
      <c r="AU38" s="3">
        <v>18.834122428167845</v>
      </c>
      <c r="AV38" s="3">
        <v>1312.1215999999999</v>
      </c>
      <c r="AW38" s="3">
        <v>55.983623765527774</v>
      </c>
      <c r="AX38" s="3">
        <v>1731.3230666666666</v>
      </c>
      <c r="AY38" s="3">
        <v>55.923235695050131</v>
      </c>
      <c r="AZ38" s="3">
        <v>1487.6598000000001</v>
      </c>
      <c r="BA38" s="3">
        <v>81.622940528503506</v>
      </c>
      <c r="BB38" s="3">
        <v>661.81219499999997</v>
      </c>
      <c r="BC38" s="3">
        <v>7.1057655416158987</v>
      </c>
      <c r="BD38" s="3">
        <v>1185.3553666666667</v>
      </c>
      <c r="BE38" s="3">
        <v>42.190897995218947</v>
      </c>
      <c r="BF38" s="3">
        <v>977.08136500000001</v>
      </c>
      <c r="BG38" s="3">
        <v>21.505570876412815</v>
      </c>
      <c r="BH38" s="3">
        <v>1258.8532</v>
      </c>
      <c r="BI38" s="3">
        <v>19.2683769446326</v>
      </c>
      <c r="BJ38" s="3">
        <v>1073.87075</v>
      </c>
      <c r="BK38" s="3">
        <v>20.245244962825335</v>
      </c>
    </row>
    <row r="39" spans="1:63">
      <c r="A39" s="5">
        <v>37</v>
      </c>
      <c r="B39" s="6" t="s">
        <v>71</v>
      </c>
      <c r="C39" s="3" t="s">
        <v>37</v>
      </c>
      <c r="D39" s="3">
        <v>1267.2546666666667</v>
      </c>
      <c r="E39" s="3">
        <v>73.427161549682666</v>
      </c>
      <c r="F39" s="3">
        <v>1180.0441666666666</v>
      </c>
      <c r="G39" s="3">
        <v>46.654452517349711</v>
      </c>
      <c r="H39" s="3">
        <v>1207.7417666666668</v>
      </c>
      <c r="I39" s="3">
        <v>42.15917783879641</v>
      </c>
      <c r="J39" s="3">
        <v>941.87935666666669</v>
      </c>
      <c r="K39" s="3">
        <v>49.961014559395466</v>
      </c>
      <c r="L39" s="3">
        <v>1146.9274666666665</v>
      </c>
      <c r="M39" s="3">
        <v>41.032116157997308</v>
      </c>
      <c r="N39" s="3">
        <v>1238.9646</v>
      </c>
      <c r="O39" s="3">
        <v>80.18739289258852</v>
      </c>
      <c r="P39" s="3">
        <v>1076.4853499999999</v>
      </c>
      <c r="Q39" s="3">
        <v>31.515395684095328</v>
      </c>
      <c r="R39" s="3">
        <v>1222.2698</v>
      </c>
      <c r="S39" s="3">
        <v>27.702322366547488</v>
      </c>
      <c r="T39" s="3">
        <v>1171.5219500000001</v>
      </c>
      <c r="U39" s="3">
        <v>33.840645623348593</v>
      </c>
      <c r="V39" s="3">
        <v>1301.1839333333335</v>
      </c>
      <c r="W39" s="3">
        <v>22.16628176224302</v>
      </c>
      <c r="X39" s="3">
        <v>1231.2136333333335</v>
      </c>
      <c r="Y39" s="3">
        <v>6.8621148768481808</v>
      </c>
      <c r="Z39" s="3">
        <v>1318.22525</v>
      </c>
      <c r="AA39" s="3">
        <v>17.869649020761489</v>
      </c>
      <c r="AB39" s="3">
        <v>1358.2226499999999</v>
      </c>
      <c r="AC39" s="3">
        <v>34.529650470935906</v>
      </c>
      <c r="AD39" s="3">
        <v>1324.9954</v>
      </c>
      <c r="AE39" s="3">
        <v>52.127770487718344</v>
      </c>
      <c r="AF39" s="3">
        <v>1102.971</v>
      </c>
      <c r="AG39" s="3">
        <v>79.812132342018316</v>
      </c>
      <c r="AH39" s="3">
        <v>1183.1991499999999</v>
      </c>
      <c r="AI39" s="3">
        <v>10.283666050870952</v>
      </c>
      <c r="AJ39" s="3">
        <v>1328.8592333333333</v>
      </c>
      <c r="AK39" s="3">
        <v>40.987182684632934</v>
      </c>
      <c r="AL39" s="3">
        <v>1199.7326499999999</v>
      </c>
      <c r="AM39" s="3">
        <v>23.350433681728394</v>
      </c>
      <c r="AN39" s="3">
        <v>1077.7026000000001</v>
      </c>
      <c r="AO39" s="3">
        <v>31.737639345419574</v>
      </c>
      <c r="AP39" s="3">
        <v>1259.4772</v>
      </c>
      <c r="AQ39" s="3">
        <v>34.599300488879962</v>
      </c>
      <c r="AR39" s="3">
        <v>1100.8121333333331</v>
      </c>
      <c r="AS39" s="3">
        <v>60.026221922202687</v>
      </c>
      <c r="AT39" s="3">
        <v>1230.3651</v>
      </c>
      <c r="AU39" s="3">
        <v>13.389103208580538</v>
      </c>
      <c r="AV39" s="3">
        <v>940.75908000000004</v>
      </c>
      <c r="AW39" s="3">
        <v>32.123182246796546</v>
      </c>
      <c r="AX39" s="3">
        <v>1017.8866</v>
      </c>
      <c r="AY39" s="3">
        <v>24.575920444202961</v>
      </c>
      <c r="AZ39" s="3">
        <v>989.56160666666665</v>
      </c>
      <c r="BA39" s="3">
        <v>14.95857028832269</v>
      </c>
      <c r="BB39" s="3">
        <v>799.30229000000008</v>
      </c>
      <c r="BC39" s="3">
        <v>11.694533970112737</v>
      </c>
      <c r="BD39" s="3">
        <v>1193.9750000000001</v>
      </c>
      <c r="BE39" s="3">
        <v>53.314183912440555</v>
      </c>
      <c r="BF39" s="3">
        <v>1149.7655500000001</v>
      </c>
      <c r="BG39" s="3">
        <v>27.208549701230947</v>
      </c>
      <c r="BH39" s="3">
        <v>1138.5134666666665</v>
      </c>
      <c r="BI39" s="3">
        <v>8.0165449642156545</v>
      </c>
      <c r="BJ39" s="3">
        <v>647.03545000000008</v>
      </c>
      <c r="BK39" s="3">
        <v>23.9946079593898</v>
      </c>
    </row>
    <row r="40" spans="1:63">
      <c r="A40" s="5">
        <v>38</v>
      </c>
      <c r="B40" s="6" t="s">
        <v>72</v>
      </c>
      <c r="C40" s="3" t="s">
        <v>40</v>
      </c>
      <c r="D40" s="3">
        <v>3254.7990500000001</v>
      </c>
      <c r="E40" s="3">
        <v>205.133444989174</v>
      </c>
      <c r="F40" s="3">
        <v>4961.4992000000002</v>
      </c>
      <c r="G40" s="3">
        <v>45.289057964247732</v>
      </c>
      <c r="H40" s="3">
        <v>4446.3587500000003</v>
      </c>
      <c r="I40" s="3">
        <v>128.69944458356767</v>
      </c>
      <c r="J40" s="3">
        <v>6012.6049999999996</v>
      </c>
      <c r="K40" s="3">
        <v>143.80374040450818</v>
      </c>
      <c r="L40" s="3">
        <v>5217.4002</v>
      </c>
      <c r="M40" s="3">
        <v>84.725869803281284</v>
      </c>
      <c r="N40" s="3">
        <v>1823.4168</v>
      </c>
      <c r="O40" s="3">
        <v>44.310563600332877</v>
      </c>
      <c r="P40" s="3">
        <v>1347.5135500000001</v>
      </c>
      <c r="Q40" s="3">
        <v>5.4740671464903778</v>
      </c>
      <c r="R40" s="3">
        <v>4566.4318499999999</v>
      </c>
      <c r="S40" s="3">
        <v>217.02825384092179</v>
      </c>
      <c r="T40" s="3">
        <v>3889.8796499999999</v>
      </c>
      <c r="U40" s="3">
        <v>6.4347424196820517</v>
      </c>
      <c r="V40" s="3">
        <v>3016.3713500000003</v>
      </c>
      <c r="W40" s="3">
        <v>217.35380580298451</v>
      </c>
      <c r="X40" s="3">
        <v>3860.3564500000002</v>
      </c>
      <c r="Y40" s="3">
        <v>163.96936514373758</v>
      </c>
      <c r="Z40" s="3">
        <v>4065.9712</v>
      </c>
      <c r="AA40" s="3">
        <v>404.36636673204964</v>
      </c>
      <c r="AB40" s="3">
        <v>3557.4072000000001</v>
      </c>
      <c r="AC40" s="3">
        <v>83.169616760448704</v>
      </c>
      <c r="AD40" s="3">
        <v>3001.6867499999998</v>
      </c>
      <c r="AE40" s="3">
        <v>46.860319942635812</v>
      </c>
      <c r="AF40" s="3">
        <v>2278.2192500000001</v>
      </c>
      <c r="AG40" s="3">
        <v>394.21266690760444</v>
      </c>
      <c r="AH40" s="3">
        <v>2451.3366500000002</v>
      </c>
      <c r="AI40" s="3">
        <v>93.215553511434905</v>
      </c>
      <c r="AJ40" s="3">
        <v>3586.8112499999997</v>
      </c>
      <c r="AK40" s="3">
        <v>63.32954398327751</v>
      </c>
      <c r="AL40" s="3">
        <v>2313.6524499999996</v>
      </c>
      <c r="AM40" s="3">
        <v>278.3471396918747</v>
      </c>
      <c r="AN40" s="3">
        <v>2024.1737499999999</v>
      </c>
      <c r="AO40" s="3">
        <v>173.54161106202994</v>
      </c>
      <c r="AP40" s="3">
        <v>2059.0371</v>
      </c>
      <c r="AQ40" s="3">
        <v>144.3333633835916</v>
      </c>
      <c r="AR40" s="3">
        <v>2095.3015999999998</v>
      </c>
      <c r="AS40" s="3">
        <v>109.81311743285664</v>
      </c>
      <c r="AT40" s="3">
        <v>3419.82935</v>
      </c>
      <c r="AU40" s="3">
        <v>9.863927465552683</v>
      </c>
      <c r="AV40" s="3">
        <v>2320.6876499999998</v>
      </c>
      <c r="AW40" s="3">
        <v>29.960043608225849</v>
      </c>
      <c r="AX40" s="3">
        <v>4228.4218499999997</v>
      </c>
      <c r="AY40" s="3">
        <v>4.7840723499498452</v>
      </c>
      <c r="AZ40" s="3">
        <v>5215.5940000000001</v>
      </c>
      <c r="BA40" s="3">
        <v>166.16910362934453</v>
      </c>
      <c r="BB40" s="3">
        <v>2899.9435000000003</v>
      </c>
      <c r="BC40" s="3">
        <v>60.627335418896095</v>
      </c>
      <c r="BD40" s="3">
        <v>4560.42065</v>
      </c>
      <c r="BE40" s="3">
        <v>30.530961623313644</v>
      </c>
      <c r="BF40" s="3">
        <v>5432.0418499999996</v>
      </c>
      <c r="BG40" s="3">
        <v>23.352696423615953</v>
      </c>
      <c r="BH40" s="3">
        <v>4521.6162000000004</v>
      </c>
      <c r="BI40" s="3">
        <v>30.748114115659618</v>
      </c>
      <c r="BJ40" s="3">
        <v>3103.4838500000001</v>
      </c>
      <c r="BK40" s="3">
        <v>47.452734003891401</v>
      </c>
    </row>
    <row r="41" spans="1:63">
      <c r="A41" s="5">
        <v>9</v>
      </c>
      <c r="B41" s="6" t="s">
        <v>73</v>
      </c>
      <c r="C41" s="3" t="s">
        <v>37</v>
      </c>
      <c r="D41" s="3">
        <v>6895.4782999999998</v>
      </c>
      <c r="E41" s="3">
        <v>649.44264744484587</v>
      </c>
      <c r="F41" s="3">
        <v>5787.17965</v>
      </c>
      <c r="G41" s="3">
        <v>65.313544189910459</v>
      </c>
      <c r="H41" s="3">
        <v>5165.0825500000001</v>
      </c>
      <c r="I41" s="3">
        <v>8.1517391058290425</v>
      </c>
      <c r="J41" s="3">
        <v>4558.92875</v>
      </c>
      <c r="K41" s="3">
        <v>245.6442995901381</v>
      </c>
      <c r="L41" s="3">
        <v>5530.7033000000001</v>
      </c>
      <c r="M41" s="3">
        <v>411.18426568656889</v>
      </c>
      <c r="N41" s="3">
        <v>5650.4794999999995</v>
      </c>
      <c r="O41" s="3">
        <v>134.8685976961093</v>
      </c>
      <c r="P41" s="3">
        <v>8410.1104999999989</v>
      </c>
      <c r="Q41" s="3">
        <v>117.70428768960087</v>
      </c>
      <c r="R41" s="3">
        <v>7776.6772000000001</v>
      </c>
      <c r="S41" s="3">
        <v>141.38204110032038</v>
      </c>
      <c r="T41" s="3">
        <v>6608.7052000000003</v>
      </c>
      <c r="U41" s="3">
        <v>230.30156736260602</v>
      </c>
      <c r="V41" s="3">
        <v>7696.0015000000003</v>
      </c>
      <c r="W41" s="3">
        <v>85.629924094923282</v>
      </c>
      <c r="X41" s="3">
        <v>7368.8196666666663</v>
      </c>
      <c r="Y41" s="3">
        <v>193.50355718590313</v>
      </c>
      <c r="Z41" s="3">
        <v>8436.487000000001</v>
      </c>
      <c r="AA41" s="3">
        <v>87.073129035059281</v>
      </c>
      <c r="AB41" s="3">
        <v>5338.4619000000002</v>
      </c>
      <c r="AC41" s="3">
        <v>387.38053047708746</v>
      </c>
      <c r="AD41" s="3">
        <v>7877.0001499999998</v>
      </c>
      <c r="AE41" s="3">
        <v>390.27648629946935</v>
      </c>
      <c r="AF41" s="3">
        <v>7010.9809999999998</v>
      </c>
      <c r="AG41" s="3">
        <v>51.070504428601502</v>
      </c>
      <c r="AH41" s="3">
        <v>6469.2771000000002</v>
      </c>
      <c r="AI41" s="3">
        <v>284.08594761731905</v>
      </c>
      <c r="AJ41" s="3">
        <v>6318.4665499999992</v>
      </c>
      <c r="AK41" s="3">
        <v>108.78703478274338</v>
      </c>
      <c r="AL41" s="3">
        <v>6300.7270499999995</v>
      </c>
      <c r="AM41" s="3">
        <v>1.2368004709733893</v>
      </c>
      <c r="AN41" s="3">
        <v>7778.7119999999995</v>
      </c>
      <c r="AO41" s="3">
        <v>526.09451627060889</v>
      </c>
      <c r="AP41" s="3">
        <v>6821.9661999999998</v>
      </c>
      <c r="AQ41" s="3">
        <v>106.53157628277422</v>
      </c>
      <c r="AR41" s="3">
        <v>6530.9594500000003</v>
      </c>
      <c r="AS41" s="3">
        <v>3.2275889013369645</v>
      </c>
      <c r="AT41" s="3">
        <v>7941.6737499999999</v>
      </c>
      <c r="AU41" s="3">
        <v>17.786210420778822</v>
      </c>
      <c r="AV41" s="3">
        <v>6434.66525</v>
      </c>
      <c r="AW41" s="3">
        <v>41.748645021314097</v>
      </c>
      <c r="AX41" s="3">
        <v>4223.9534999999996</v>
      </c>
      <c r="AY41" s="3">
        <v>9.1747104865288751</v>
      </c>
      <c r="AZ41" s="3">
        <v>5844.558</v>
      </c>
      <c r="BA41" s="3">
        <v>57.962957067432583</v>
      </c>
      <c r="BB41" s="3">
        <v>4456.8477999999996</v>
      </c>
      <c r="BC41" s="3">
        <v>10.170741098242718</v>
      </c>
      <c r="BD41" s="3">
        <v>5120.5352500000008</v>
      </c>
      <c r="BE41" s="3">
        <v>35.20083622745161</v>
      </c>
      <c r="BF41" s="3">
        <v>5657.1831000000002</v>
      </c>
      <c r="BG41" s="3">
        <v>136.33216731172152</v>
      </c>
      <c r="BH41" s="3">
        <v>4437.8984999999993</v>
      </c>
      <c r="BI41" s="3">
        <v>9.7135258533444517</v>
      </c>
      <c r="BJ41" s="3">
        <v>5053.1918999999998</v>
      </c>
      <c r="BK41" s="3">
        <v>17.897398297842443</v>
      </c>
    </row>
    <row r="42" spans="1:63">
      <c r="A42" s="5">
        <v>10</v>
      </c>
      <c r="B42" s="6" t="s">
        <v>74</v>
      </c>
      <c r="C42" s="3" t="s">
        <v>40</v>
      </c>
      <c r="D42" s="3">
        <v>1463.68265</v>
      </c>
      <c r="E42" s="3">
        <v>126.01922704018178</v>
      </c>
      <c r="F42" s="3">
        <v>1139.01205</v>
      </c>
      <c r="G42" s="3">
        <v>83.210133979010408</v>
      </c>
      <c r="H42" s="3">
        <v>1114.4355500000001</v>
      </c>
      <c r="I42" s="3">
        <v>56.201341943446238</v>
      </c>
      <c r="J42" s="3">
        <v>779.89209000000005</v>
      </c>
      <c r="K42" s="3">
        <v>96.113008400168908</v>
      </c>
      <c r="L42" s="3">
        <v>1065.1445666666666</v>
      </c>
      <c r="M42" s="3">
        <v>85.517259217615702</v>
      </c>
      <c r="N42" s="3">
        <v>758.84357999999997</v>
      </c>
      <c r="O42" s="3">
        <v>80.485467703337591</v>
      </c>
      <c r="P42" s="3">
        <v>1532.0289499999999</v>
      </c>
      <c r="Q42" s="3">
        <v>51.672181588594022</v>
      </c>
      <c r="R42" s="3">
        <v>1552.7489499999999</v>
      </c>
      <c r="S42" s="3">
        <v>106.52910140898146</v>
      </c>
      <c r="T42" s="3">
        <v>1145.3902</v>
      </c>
      <c r="U42" s="3">
        <v>116.74332957389852</v>
      </c>
      <c r="V42" s="3">
        <v>1394.4875</v>
      </c>
      <c r="W42" s="3">
        <v>49.676938384125037</v>
      </c>
      <c r="X42" s="3">
        <v>1350.6574000000001</v>
      </c>
      <c r="Y42" s="3">
        <v>23.965404449318189</v>
      </c>
      <c r="Z42" s="3">
        <v>1592.1846</v>
      </c>
      <c r="AA42" s="3">
        <v>41.615213971816239</v>
      </c>
      <c r="AB42" s="3">
        <v>893.30302499999993</v>
      </c>
      <c r="AC42" s="3">
        <v>142.79148169187556</v>
      </c>
      <c r="AD42" s="3">
        <v>1342.9699000000001</v>
      </c>
      <c r="AE42" s="3">
        <v>145.23789437808264</v>
      </c>
      <c r="AF42" s="3">
        <v>1148.1347000000001</v>
      </c>
      <c r="AG42" s="3">
        <v>91.573359058241905</v>
      </c>
      <c r="AH42" s="3">
        <v>930.44862499999999</v>
      </c>
      <c r="AI42" s="3">
        <v>151.59390045747594</v>
      </c>
      <c r="AJ42" s="3">
        <v>859.45211999999992</v>
      </c>
      <c r="AK42" s="3">
        <v>72.290629826075232</v>
      </c>
      <c r="AL42" s="3">
        <v>917.17484999999999</v>
      </c>
      <c r="AM42" s="3">
        <v>33.041614960605308</v>
      </c>
      <c r="AN42" s="3">
        <v>1441.6217000000001</v>
      </c>
      <c r="AO42" s="3">
        <v>115.83201035430375</v>
      </c>
      <c r="AP42" s="3">
        <v>1151.3209000000002</v>
      </c>
      <c r="AQ42" s="3">
        <v>90.333739824715195</v>
      </c>
      <c r="AR42" s="3">
        <v>1018.08185</v>
      </c>
      <c r="AS42" s="3">
        <v>30.027501595117958</v>
      </c>
      <c r="AT42" s="3">
        <v>1441.0226499999999</v>
      </c>
      <c r="AU42" s="3">
        <v>51.617310102382156</v>
      </c>
      <c r="AV42" s="3">
        <v>1298.47335</v>
      </c>
      <c r="AW42" s="3">
        <v>18.785352302386599</v>
      </c>
      <c r="AX42" s="3">
        <v>756.44241499999998</v>
      </c>
      <c r="AY42" s="3">
        <v>0.32321143861255458</v>
      </c>
      <c r="AZ42" s="3">
        <v>1396.2807499999999</v>
      </c>
      <c r="BA42" s="3">
        <v>178.66997370326499</v>
      </c>
      <c r="BB42" s="3">
        <v>572.54275000000007</v>
      </c>
      <c r="BC42" s="3">
        <v>14.956510503616995</v>
      </c>
      <c r="BD42" s="3">
        <v>822.44145000000003</v>
      </c>
      <c r="BE42" s="3">
        <v>6.6949577149561375</v>
      </c>
      <c r="BF42" s="3">
        <v>1187.4820999999999</v>
      </c>
      <c r="BG42" s="3">
        <v>69.677029425915094</v>
      </c>
      <c r="BH42" s="3">
        <v>649.30327999999997</v>
      </c>
      <c r="BI42" s="3">
        <v>8.4119119746177748</v>
      </c>
      <c r="BJ42" s="3">
        <v>903.31867000000011</v>
      </c>
      <c r="BK42" s="3">
        <v>17.117824806719518</v>
      </c>
    </row>
    <row r="43" spans="1:63">
      <c r="A43" s="5">
        <v>54</v>
      </c>
      <c r="B43" s="6" t="s">
        <v>75</v>
      </c>
      <c r="C43" s="3" t="s">
        <v>40</v>
      </c>
      <c r="D43" s="3">
        <v>1317.0412999999999</v>
      </c>
      <c r="E43" s="3">
        <v>86.632742931990848</v>
      </c>
      <c r="F43" s="3">
        <v>1042.7804249999999</v>
      </c>
      <c r="G43" s="3">
        <v>36.906413139198754</v>
      </c>
      <c r="H43" s="3">
        <v>862.21032500000001</v>
      </c>
      <c r="I43" s="3">
        <v>1.8493317201932833</v>
      </c>
      <c r="J43" s="3">
        <v>959.4353799999999</v>
      </c>
      <c r="K43" s="3">
        <v>13.226121215108005</v>
      </c>
      <c r="L43" s="3">
        <v>644.28676500000006</v>
      </c>
      <c r="M43" s="3">
        <v>38.681760276858206</v>
      </c>
      <c r="N43" s="3">
        <v>929.25835000000006</v>
      </c>
      <c r="O43" s="3">
        <v>28.656138703685286</v>
      </c>
      <c r="P43" s="3">
        <v>1034.8152</v>
      </c>
      <c r="Q43" s="3">
        <v>36.055799036770921</v>
      </c>
      <c r="R43" s="3">
        <v>541.08502999999996</v>
      </c>
      <c r="S43" s="3">
        <v>3.6269345284796901</v>
      </c>
      <c r="T43" s="3">
        <v>633.01423</v>
      </c>
      <c r="U43" s="3">
        <v>19.517094683835641</v>
      </c>
      <c r="V43" s="3">
        <v>1106.9829999999999</v>
      </c>
      <c r="W43" s="3">
        <v>46.945526309755664</v>
      </c>
      <c r="X43" s="3">
        <v>1256.9284499999999</v>
      </c>
      <c r="Y43" s="3">
        <v>59.632931152555642</v>
      </c>
      <c r="Z43" s="3">
        <v>779.63184999999999</v>
      </c>
      <c r="AA43" s="3">
        <v>21.177918807217161</v>
      </c>
      <c r="AB43" s="3">
        <v>900.48480333333339</v>
      </c>
      <c r="AC43" s="3">
        <v>85.633314004322102</v>
      </c>
      <c r="AD43" s="3">
        <v>1157.88635</v>
      </c>
      <c r="AE43" s="3">
        <v>43.302865726468653</v>
      </c>
      <c r="AF43" s="3">
        <v>1051.6021000000001</v>
      </c>
      <c r="AG43" s="3">
        <v>42.021366278235639</v>
      </c>
      <c r="AH43" s="3">
        <v>1042.4169999999999</v>
      </c>
      <c r="AI43" s="3">
        <v>49.72855717915634</v>
      </c>
      <c r="AJ43" s="3">
        <v>937.85573333333332</v>
      </c>
      <c r="AK43" s="3">
        <v>18.85530994801762</v>
      </c>
      <c r="AL43" s="3">
        <v>1018.76575</v>
      </c>
      <c r="AM43" s="3">
        <v>41.547826695569249</v>
      </c>
      <c r="AN43" s="3">
        <v>861.48665000000005</v>
      </c>
      <c r="AO43" s="3">
        <v>35.932408903450451</v>
      </c>
      <c r="AP43" s="3">
        <v>866.6010766666667</v>
      </c>
      <c r="AQ43" s="3">
        <v>18.426131958559999</v>
      </c>
      <c r="AR43" s="3">
        <v>972.25789333333341</v>
      </c>
      <c r="AS43" s="3">
        <v>31.022393736917515</v>
      </c>
      <c r="AT43" s="3">
        <v>1060.3486333333333</v>
      </c>
      <c r="AU43" s="3">
        <v>36.62529492035722</v>
      </c>
      <c r="AV43" s="3">
        <v>550.81341999999995</v>
      </c>
      <c r="AW43" s="3">
        <v>39.487501382955507</v>
      </c>
      <c r="AX43" s="3">
        <v>687.62006999999994</v>
      </c>
      <c r="AY43" s="3">
        <v>51.84497020164963</v>
      </c>
      <c r="AZ43" s="3">
        <v>479.54709000000003</v>
      </c>
      <c r="BA43" s="3">
        <v>2.3161848303003212</v>
      </c>
      <c r="BB43" s="3">
        <v>1246.5314666666666</v>
      </c>
      <c r="BC43" s="3">
        <v>3.072573456087047</v>
      </c>
      <c r="BD43" s="3">
        <v>454.27341000000001</v>
      </c>
      <c r="BE43" s="3">
        <v>25.680525158124677</v>
      </c>
      <c r="BF43" s="3">
        <v>422.00419333333338</v>
      </c>
      <c r="BG43" s="3">
        <v>19.985550141162022</v>
      </c>
      <c r="BH43" s="3">
        <v>490.85771</v>
      </c>
      <c r="BI43" s="3">
        <v>7.4311124427137631</v>
      </c>
      <c r="BJ43" s="3">
        <v>898.76872500000002</v>
      </c>
      <c r="BK43" s="3">
        <v>22.825230120004917</v>
      </c>
    </row>
    <row r="44" spans="1:63">
      <c r="A44" s="5">
        <v>68</v>
      </c>
      <c r="B44" s="6" t="s">
        <v>76</v>
      </c>
      <c r="C44" s="3" t="s">
        <v>37</v>
      </c>
      <c r="D44" s="3">
        <v>835.78342000000009</v>
      </c>
      <c r="E44" s="3">
        <v>73.852299345632332</v>
      </c>
      <c r="F44" s="3">
        <v>813.15581333333341</v>
      </c>
      <c r="G44" s="3">
        <v>26.238649460069894</v>
      </c>
      <c r="H44" s="3">
        <v>818.61037499999998</v>
      </c>
      <c r="I44" s="3">
        <v>2.0625951254083077</v>
      </c>
      <c r="J44" s="3">
        <v>656.34960000000001</v>
      </c>
      <c r="K44" s="3">
        <v>59.251447044101951</v>
      </c>
      <c r="L44" s="3">
        <v>826.36768499999994</v>
      </c>
      <c r="M44" s="3">
        <v>53.687626833811514</v>
      </c>
      <c r="N44" s="3">
        <v>913.6802633333333</v>
      </c>
      <c r="O44" s="3">
        <v>21.158027350634605</v>
      </c>
      <c r="P44" s="3">
        <v>1021.69065</v>
      </c>
      <c r="Q44" s="3">
        <v>20.327269349447608</v>
      </c>
      <c r="R44" s="3">
        <v>882.47172</v>
      </c>
      <c r="S44" s="3">
        <v>10.528367423538723</v>
      </c>
      <c r="T44" s="3">
        <v>897.81650666666667</v>
      </c>
      <c r="U44" s="3">
        <v>7.1557033685461118</v>
      </c>
      <c r="V44" s="3">
        <v>965.69454999999994</v>
      </c>
      <c r="W44" s="3">
        <v>13.149796109159755</v>
      </c>
      <c r="X44" s="3">
        <v>921.32809499999996</v>
      </c>
      <c r="Y44" s="3">
        <v>12.171223963605664</v>
      </c>
      <c r="Z44" s="3">
        <v>764.60281499999996</v>
      </c>
      <c r="AA44" s="3">
        <v>3.9276316871846535</v>
      </c>
      <c r="AB44" s="3">
        <v>932.74185</v>
      </c>
      <c r="AC44" s="3">
        <v>46.097153735822566</v>
      </c>
      <c r="AD44" s="3">
        <v>848.77790000000005</v>
      </c>
      <c r="AE44" s="3">
        <v>4.4573183058671138</v>
      </c>
      <c r="AF44" s="3">
        <v>806.70303000000001</v>
      </c>
      <c r="AG44" s="3">
        <v>17.384927322247552</v>
      </c>
      <c r="AH44" s="3">
        <v>829.89401999999995</v>
      </c>
      <c r="AI44" s="3">
        <v>6.1832528216883054</v>
      </c>
      <c r="AJ44" s="3">
        <v>841.09147666666661</v>
      </c>
      <c r="AK44" s="3">
        <v>21.957690330699467</v>
      </c>
      <c r="AL44" s="3">
        <v>850.68439666666666</v>
      </c>
      <c r="AM44" s="3">
        <v>29.134846015503953</v>
      </c>
      <c r="AN44" s="3">
        <v>720.4087833333333</v>
      </c>
      <c r="AO44" s="3">
        <v>5.3315847466658512</v>
      </c>
      <c r="AP44" s="3">
        <v>830.14795000000004</v>
      </c>
      <c r="AQ44" s="3">
        <v>1.0526698650949269</v>
      </c>
      <c r="AR44" s="3">
        <v>696.25661666666667</v>
      </c>
      <c r="AS44" s="3">
        <v>19.317605985621061</v>
      </c>
      <c r="AT44" s="3">
        <v>752.471675</v>
      </c>
      <c r="AU44" s="3">
        <v>29.594292625629013</v>
      </c>
      <c r="AV44" s="3">
        <v>520.56496666666669</v>
      </c>
      <c r="AW44" s="3">
        <v>19.625727424056002</v>
      </c>
      <c r="AX44" s="3">
        <v>392.54185999999999</v>
      </c>
      <c r="AY44" s="3">
        <v>9.9528204252004642</v>
      </c>
      <c r="AZ44" s="3">
        <v>435.10601500000001</v>
      </c>
      <c r="BA44" s="3">
        <v>10.676485080983403</v>
      </c>
      <c r="BB44" s="3">
        <v>444.54926333333333</v>
      </c>
      <c r="BC44" s="3">
        <v>9.9055842952965012</v>
      </c>
      <c r="BD44" s="3">
        <v>698.62284999999997</v>
      </c>
      <c r="BE44" s="3">
        <v>29.587539755867823</v>
      </c>
      <c r="BF44" s="3">
        <v>522.65030999999999</v>
      </c>
      <c r="BG44" s="3">
        <v>47.279973675121951</v>
      </c>
      <c r="BH44" s="3">
        <v>751.33382000000006</v>
      </c>
      <c r="BI44" s="3">
        <v>7.6734945051504519</v>
      </c>
      <c r="BJ44" s="3">
        <v>217.96643</v>
      </c>
      <c r="BK44" s="3">
        <v>10.593435389532443</v>
      </c>
    </row>
    <row r="45" spans="1:63">
      <c r="A45" s="5">
        <v>55</v>
      </c>
      <c r="B45" s="6" t="s">
        <v>77</v>
      </c>
      <c r="C45" s="3" t="s">
        <v>37</v>
      </c>
      <c r="D45" s="3">
        <v>344.56123000000002</v>
      </c>
      <c r="E45" s="3">
        <v>43.780953790378689</v>
      </c>
      <c r="F45" s="3">
        <v>333.36327666666665</v>
      </c>
      <c r="G45" s="3">
        <v>14.470981376003763</v>
      </c>
      <c r="H45" s="3">
        <v>226.11414500000001</v>
      </c>
      <c r="I45" s="3">
        <v>8.9505647073271142</v>
      </c>
      <c r="J45" s="3">
        <v>445.23379333333332</v>
      </c>
      <c r="K45" s="3">
        <v>34.243052693634077</v>
      </c>
      <c r="L45" s="3">
        <v>254.50735500000002</v>
      </c>
      <c r="M45" s="3">
        <v>6.4121644999521887</v>
      </c>
      <c r="N45" s="3">
        <v>550.47696500000006</v>
      </c>
      <c r="O45" s="3">
        <v>25.572424817728319</v>
      </c>
      <c r="P45" s="3">
        <v>210.93279999999999</v>
      </c>
      <c r="Q45" s="3">
        <v>3.1376307780284343</v>
      </c>
      <c r="R45" s="3">
        <v>525.833845</v>
      </c>
      <c r="S45" s="3">
        <v>23.287593102088763</v>
      </c>
      <c r="T45" s="3">
        <v>567.91502500000001</v>
      </c>
      <c r="U45" s="3">
        <v>35.488027646818693</v>
      </c>
      <c r="V45" s="3">
        <v>381.06512499999997</v>
      </c>
      <c r="W45" s="3">
        <v>6.0620617904536678</v>
      </c>
      <c r="X45" s="3">
        <v>514.16139999999996</v>
      </c>
      <c r="Y45" s="3">
        <v>0.7742819253927743</v>
      </c>
      <c r="Z45" s="3">
        <v>289.76756</v>
      </c>
      <c r="AA45" s="3">
        <v>20.98263005638767</v>
      </c>
      <c r="AB45" s="3">
        <v>472.52616</v>
      </c>
      <c r="AC45" s="3">
        <v>7.4603159527740264</v>
      </c>
      <c r="AD45" s="3">
        <v>353.78123500000004</v>
      </c>
      <c r="AE45" s="3">
        <v>1.6137095985414602</v>
      </c>
      <c r="AF45" s="3">
        <v>501.33197499999994</v>
      </c>
      <c r="AG45" s="3">
        <v>36.944596905383861</v>
      </c>
      <c r="AH45" s="3">
        <v>474.0327533333334</v>
      </c>
      <c r="AI45" s="3">
        <v>18.97093913931446</v>
      </c>
      <c r="AJ45" s="3">
        <v>493.78575499999999</v>
      </c>
      <c r="AK45" s="3">
        <v>13.672722787039815</v>
      </c>
      <c r="AL45" s="3">
        <v>384.9787</v>
      </c>
      <c r="AM45" s="3">
        <v>1.4835100269316217</v>
      </c>
      <c r="AN45" s="3">
        <v>332.46292</v>
      </c>
      <c r="AO45" s="3">
        <v>15.023812927055941</v>
      </c>
      <c r="AP45" s="3">
        <v>532.04856999999993</v>
      </c>
      <c r="AQ45" s="3">
        <v>17.389353810707746</v>
      </c>
      <c r="AR45" s="3">
        <v>450.45558499999999</v>
      </c>
      <c r="AS45" s="3">
        <v>8.0326128261276679</v>
      </c>
      <c r="AT45" s="3">
        <v>293.81921999999997</v>
      </c>
      <c r="AU45" s="3">
        <v>11.338570373412059</v>
      </c>
      <c r="AV45" s="3">
        <v>111.86734333333334</v>
      </c>
      <c r="AW45" s="3">
        <v>23.245669817323581</v>
      </c>
      <c r="AX45" s="3">
        <v>198.25363333333334</v>
      </c>
      <c r="AY45" s="3">
        <v>12.363313804289477</v>
      </c>
      <c r="AZ45" s="3">
        <v>305.01556499999998</v>
      </c>
      <c r="BA45" s="3">
        <v>14.806130104468419</v>
      </c>
      <c r="BB45" s="3">
        <v>258.47329333333329</v>
      </c>
      <c r="BC45" s="3">
        <v>7.5046734825336809</v>
      </c>
      <c r="BD45" s="3">
        <v>326.68302333333332</v>
      </c>
      <c r="BE45" s="3">
        <v>26.978483325331862</v>
      </c>
      <c r="BF45" s="3">
        <v>253.799555</v>
      </c>
      <c r="BG45" s="3">
        <v>5.7074477396860397</v>
      </c>
      <c r="BH45" s="3">
        <v>318.63687500000003</v>
      </c>
      <c r="BI45" s="3">
        <v>12.662762171469552</v>
      </c>
      <c r="BJ45" s="3">
        <v>91.230481999999995</v>
      </c>
      <c r="BK45" s="3">
        <v>1.5569897352044137</v>
      </c>
    </row>
    <row r="46" spans="1:63">
      <c r="A46" s="5">
        <v>56</v>
      </c>
      <c r="B46" s="6" t="s">
        <v>78</v>
      </c>
      <c r="C46" s="3" t="s">
        <v>40</v>
      </c>
      <c r="D46" s="3">
        <v>209.45688000000001</v>
      </c>
      <c r="E46" s="3">
        <v>33.198762371657693</v>
      </c>
      <c r="F46" s="3">
        <v>205.57398999999998</v>
      </c>
      <c r="G46" s="3">
        <v>32.317758019904744</v>
      </c>
      <c r="H46" s="3">
        <v>121.38411500000001</v>
      </c>
      <c r="I46" s="3">
        <v>1.6473678813335344</v>
      </c>
      <c r="J46" s="3">
        <v>333.68809499999998</v>
      </c>
      <c r="K46" s="3">
        <v>14.314620180867093</v>
      </c>
      <c r="L46" s="3">
        <v>185.70567499999999</v>
      </c>
      <c r="M46" s="3">
        <v>2.7515999729726115</v>
      </c>
      <c r="N46" s="3">
        <v>343.83860500000003</v>
      </c>
      <c r="O46" s="3">
        <v>71.124158808953325</v>
      </c>
      <c r="P46" s="3">
        <v>72.504179999999991</v>
      </c>
      <c r="Q46" s="3">
        <v>5.781503032880126</v>
      </c>
      <c r="R46" s="3">
        <v>362.95574999999997</v>
      </c>
      <c r="S46" s="3">
        <v>40.219173053719665</v>
      </c>
      <c r="T46" s="3">
        <v>488.25023999999996</v>
      </c>
      <c r="U46" s="3">
        <v>71.106177083508285</v>
      </c>
      <c r="V46" s="3">
        <v>254.17354666666665</v>
      </c>
      <c r="W46" s="3">
        <v>71.944009942982944</v>
      </c>
      <c r="X46" s="3">
        <v>404.70681500000001</v>
      </c>
      <c r="Y46" s="3">
        <v>14.22931481878406</v>
      </c>
      <c r="Z46" s="3">
        <v>439.23065499999996</v>
      </c>
      <c r="AA46" s="3">
        <v>35.38925897162185</v>
      </c>
      <c r="AB46" s="3">
        <v>372.43813</v>
      </c>
      <c r="AC46" s="3">
        <v>17.216593481922803</v>
      </c>
      <c r="AD46" s="3">
        <v>214.00366500000001</v>
      </c>
      <c r="AE46" s="3">
        <v>15.488417437635247</v>
      </c>
      <c r="AF46" s="3">
        <v>518.75102500000003</v>
      </c>
      <c r="AG46" s="3">
        <v>67.827202730992624</v>
      </c>
      <c r="AH46" s="3">
        <v>443.26961</v>
      </c>
      <c r="AI46" s="3">
        <v>37.31268134032937</v>
      </c>
      <c r="AJ46" s="3">
        <v>477.74423999999999</v>
      </c>
      <c r="AK46" s="3">
        <v>20.827773671308634</v>
      </c>
      <c r="AL46" s="3">
        <v>240.89873499999999</v>
      </c>
      <c r="AM46" s="3">
        <v>7.7610272536079528</v>
      </c>
      <c r="AN46" s="3">
        <v>276.01611500000001</v>
      </c>
      <c r="AO46" s="3">
        <v>47.262006091811628</v>
      </c>
      <c r="AP46" s="3">
        <v>369.27205000000004</v>
      </c>
      <c r="AQ46" s="3">
        <v>49.057498701667868</v>
      </c>
      <c r="AR46" s="3">
        <v>375.72008</v>
      </c>
      <c r="AS46" s="3">
        <v>27.1008007699246</v>
      </c>
      <c r="AT46" s="3">
        <v>152.68156499999998</v>
      </c>
      <c r="AU46" s="3">
        <v>1.0885131078950263</v>
      </c>
      <c r="AV46" s="3">
        <v>129.35726</v>
      </c>
      <c r="AW46" s="3">
        <v>8.8293595339640749</v>
      </c>
      <c r="AX46" s="3">
        <v>653.29942000000005</v>
      </c>
      <c r="AY46" s="3">
        <v>65.997981127673214</v>
      </c>
      <c r="AZ46" s="3">
        <v>705.03277000000003</v>
      </c>
      <c r="BA46" s="3">
        <v>85.515047527236717</v>
      </c>
      <c r="BB46" s="3">
        <v>281.97216500000002</v>
      </c>
      <c r="BC46" s="3">
        <v>8.2839892868375955</v>
      </c>
      <c r="BD46" s="3">
        <v>246.23743999999999</v>
      </c>
      <c r="BE46" s="3">
        <v>7.5500619454422164</v>
      </c>
      <c r="BF46" s="3">
        <v>380.32875000000001</v>
      </c>
      <c r="BG46" s="3">
        <v>21.139735041029383</v>
      </c>
      <c r="BH46" s="3">
        <v>221.50344999999999</v>
      </c>
      <c r="BI46" s="3">
        <v>9.5863173432245095</v>
      </c>
      <c r="BJ46" s="3">
        <v>496.39639999999997</v>
      </c>
      <c r="BK46" s="3">
        <v>46.985972817640587</v>
      </c>
    </row>
    <row r="47" spans="1:63">
      <c r="A47" s="5">
        <v>92</v>
      </c>
      <c r="B47" s="6" t="s">
        <v>79</v>
      </c>
      <c r="C47" s="3"/>
      <c r="D47" s="3">
        <v>3.5919348666666662</v>
      </c>
      <c r="E47" s="3">
        <v>0.43723614935164667</v>
      </c>
      <c r="F47" s="3">
        <v>13.850372999999999</v>
      </c>
      <c r="G47" s="3">
        <v>3.4915624867527559</v>
      </c>
      <c r="H47" s="3">
        <v>18.236871666666666</v>
      </c>
      <c r="I47" s="3">
        <v>4.7130757359892215</v>
      </c>
      <c r="J47" s="3">
        <v>16.606481666666667</v>
      </c>
      <c r="K47" s="3">
        <v>5.44676534267838</v>
      </c>
      <c r="L47" s="3">
        <v>39.554658500000002</v>
      </c>
      <c r="M47" s="3">
        <v>9.4218747115117036</v>
      </c>
      <c r="N47" s="3">
        <v>4.0786181333333333</v>
      </c>
      <c r="O47" s="3">
        <v>0.31279806258872461</v>
      </c>
      <c r="P47" s="3">
        <v>3.7252436333333336</v>
      </c>
      <c r="Q47" s="3">
        <v>0.57400963431478891</v>
      </c>
      <c r="R47" s="3">
        <v>3.9357872</v>
      </c>
      <c r="S47" s="3">
        <v>0.72062901850266958</v>
      </c>
      <c r="T47" s="3">
        <v>5.6402366666666666</v>
      </c>
      <c r="U47" s="3">
        <v>0.83046037863123123</v>
      </c>
      <c r="V47" s="3">
        <v>3.1883048999999999</v>
      </c>
      <c r="W47" s="3">
        <v>7.8552916586087831E-2</v>
      </c>
      <c r="X47" s="3">
        <v>5.2625280000000005</v>
      </c>
      <c r="Y47" s="3">
        <v>1.1282922646960718</v>
      </c>
      <c r="Z47" s="3">
        <v>7.0717204999999996</v>
      </c>
      <c r="AA47" s="3">
        <v>0.34563308753722516</v>
      </c>
      <c r="AB47" s="3">
        <v>4.6435939666666668</v>
      </c>
      <c r="AC47" s="3">
        <v>0.29874617466956527</v>
      </c>
      <c r="AD47" s="3">
        <v>4.616085766666667</v>
      </c>
      <c r="AE47" s="3">
        <v>1.08150971302659</v>
      </c>
      <c r="AF47" s="3">
        <v>3.9971514333333338</v>
      </c>
      <c r="AG47" s="3">
        <v>0.50320354884344631</v>
      </c>
      <c r="AH47" s="3">
        <v>4.4817186333333341</v>
      </c>
      <c r="AI47" s="3">
        <v>0.81658763179532379</v>
      </c>
      <c r="AJ47" s="3">
        <v>5.5386680999999998</v>
      </c>
      <c r="AK47" s="3">
        <v>1.1464637118084178</v>
      </c>
      <c r="AL47" s="3">
        <v>5.132393266666667</v>
      </c>
      <c r="AM47" s="3">
        <v>0.53368867826314048</v>
      </c>
      <c r="AN47" s="3">
        <v>14.363507</v>
      </c>
      <c r="AO47" s="3">
        <v>1.0672380063542206</v>
      </c>
      <c r="AP47" s="3">
        <v>3.8511464666666662</v>
      </c>
      <c r="AQ47" s="3">
        <v>0.99051006940805275</v>
      </c>
      <c r="AR47" s="3">
        <v>4.5536632666666668</v>
      </c>
      <c r="AS47" s="3">
        <v>0.96300234226176595</v>
      </c>
      <c r="AT47" s="3">
        <v>4.3780340666666673</v>
      </c>
      <c r="AU47" s="3">
        <v>0.98597377191741209</v>
      </c>
      <c r="AV47" s="3">
        <v>53.534639499999997</v>
      </c>
      <c r="AW47" s="3">
        <v>12.139810744843336</v>
      </c>
      <c r="AX47" s="3">
        <v>7.9689110000000012</v>
      </c>
      <c r="AY47" s="3">
        <v>1.8225228129281361</v>
      </c>
      <c r="AZ47" s="3">
        <v>21.288164500000001</v>
      </c>
      <c r="BA47" s="3">
        <v>3.7436135113257336</v>
      </c>
      <c r="BB47" s="3">
        <v>22.613848000000001</v>
      </c>
      <c r="BC47" s="3">
        <v>1.3551778612138152</v>
      </c>
      <c r="BD47" s="3">
        <v>25.523896999999998</v>
      </c>
      <c r="BE47" s="3">
        <v>6.798205204500535</v>
      </c>
      <c r="BF47" s="3">
        <v>10.595943</v>
      </c>
      <c r="BG47" s="3">
        <v>3.82337266927264</v>
      </c>
      <c r="BH47" s="3">
        <v>25.761420000000001</v>
      </c>
      <c r="BI47" s="3">
        <v>13.983401186941714</v>
      </c>
      <c r="BJ47" s="3">
        <v>20.015381333333334</v>
      </c>
      <c r="BK47" s="3">
        <v>8.18625941061436</v>
      </c>
    </row>
    <row r="48" spans="1:63">
      <c r="A48" s="5"/>
      <c r="B48" s="6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</row>
    <row r="49" spans="1:63">
      <c r="A49" s="5">
        <v>11</v>
      </c>
      <c r="B49" s="6" t="s">
        <v>80</v>
      </c>
      <c r="C49" s="3" t="s">
        <v>37</v>
      </c>
      <c r="D49" s="3">
        <v>236.36411666666666</v>
      </c>
      <c r="E49" s="3">
        <v>41.105650930276674</v>
      </c>
      <c r="F49" s="3">
        <v>102.73991533333333</v>
      </c>
      <c r="G49" s="3">
        <v>7.0838960995884817</v>
      </c>
      <c r="H49" s="3">
        <v>248.88564</v>
      </c>
      <c r="I49" s="3">
        <v>10.770165026354285</v>
      </c>
      <c r="J49" s="3">
        <v>166.11455000000001</v>
      </c>
      <c r="K49" s="3">
        <v>13.849997924703745</v>
      </c>
      <c r="L49" s="3">
        <v>206.62247333333335</v>
      </c>
      <c r="M49" s="3">
        <v>19.182112190825606</v>
      </c>
      <c r="N49" s="3">
        <v>272.98493000000002</v>
      </c>
      <c r="O49" s="3">
        <v>8.808767779757714</v>
      </c>
      <c r="P49" s="3">
        <v>205.20474666666667</v>
      </c>
      <c r="Q49" s="3">
        <v>8.8653587848234299</v>
      </c>
      <c r="R49" s="3">
        <v>468.111085</v>
      </c>
      <c r="S49" s="3">
        <v>26.654185055861134</v>
      </c>
      <c r="T49" s="3">
        <v>786.03539999999998</v>
      </c>
      <c r="U49" s="3">
        <v>223.74371765254145</v>
      </c>
      <c r="V49" s="3">
        <v>278.66640999999998</v>
      </c>
      <c r="W49" s="3">
        <v>2.0558563977546149</v>
      </c>
      <c r="X49" s="3">
        <v>306.50418500000001</v>
      </c>
      <c r="Y49" s="3">
        <v>27.343204045583906</v>
      </c>
      <c r="Z49" s="3">
        <v>171.57069333333334</v>
      </c>
      <c r="AA49" s="3">
        <v>7.1355119362268464</v>
      </c>
      <c r="AB49" s="3">
        <v>369.97827000000001</v>
      </c>
      <c r="AC49" s="3">
        <v>16.089917821050829</v>
      </c>
      <c r="AD49" s="3">
        <v>223.26386666666667</v>
      </c>
      <c r="AE49" s="3">
        <v>2.6423928883707428</v>
      </c>
      <c r="AF49" s="3">
        <v>287.52193</v>
      </c>
      <c r="AG49" s="3">
        <v>48.330310087896322</v>
      </c>
      <c r="AH49" s="3">
        <v>243.60140000000001</v>
      </c>
      <c r="AI49" s="3">
        <v>22.046458066546808</v>
      </c>
      <c r="AJ49" s="3">
        <v>299.15472666666665</v>
      </c>
      <c r="AK49" s="3">
        <v>16.513915094432242</v>
      </c>
      <c r="AL49" s="3">
        <v>263.86120500000004</v>
      </c>
      <c r="AM49" s="3">
        <v>7.7991968776543024</v>
      </c>
      <c r="AN49" s="3">
        <v>247.97363999999999</v>
      </c>
      <c r="AO49" s="3">
        <v>19.826793311860015</v>
      </c>
      <c r="AP49" s="3">
        <v>278.23475000000002</v>
      </c>
      <c r="AQ49" s="3">
        <v>11.432855991614735</v>
      </c>
      <c r="AR49" s="3">
        <v>243.34908333333337</v>
      </c>
      <c r="AS49" s="3">
        <v>11.19624073461374</v>
      </c>
      <c r="AT49" s="3">
        <v>225.23388</v>
      </c>
      <c r="AU49" s="3">
        <v>14.754696903318894</v>
      </c>
      <c r="AV49" s="3">
        <v>173.88427000000001</v>
      </c>
      <c r="AW49" s="3">
        <v>2.3540009009750302</v>
      </c>
      <c r="AX49" s="3">
        <v>138.01282</v>
      </c>
      <c r="AY49" s="3">
        <v>27.650371076475672</v>
      </c>
      <c r="AZ49" s="3">
        <v>501.15741500000001</v>
      </c>
      <c r="BA49" s="3">
        <v>50.787923345519715</v>
      </c>
      <c r="BB49" s="3">
        <v>161.42016666666666</v>
      </c>
      <c r="BC49" s="3">
        <v>19.180748629817391</v>
      </c>
      <c r="BD49" s="3">
        <v>251.70267999999999</v>
      </c>
      <c r="BE49" s="3">
        <v>2.1731512706242109</v>
      </c>
      <c r="BF49" s="3">
        <v>166.71443333333335</v>
      </c>
      <c r="BG49" s="3">
        <v>13.040370012596354</v>
      </c>
      <c r="BH49" s="3">
        <v>249.62412333333336</v>
      </c>
      <c r="BI49" s="3">
        <v>47.431444043651148</v>
      </c>
      <c r="BJ49" s="3">
        <v>114.51236066666667</v>
      </c>
      <c r="BK49" s="3">
        <v>3.5852232821105154</v>
      </c>
    </row>
    <row r="50" spans="1:63">
      <c r="A50" s="5">
        <v>12</v>
      </c>
      <c r="B50" s="6" t="s">
        <v>81</v>
      </c>
      <c r="C50" s="3" t="s">
        <v>40</v>
      </c>
      <c r="D50" s="3">
        <v>178.97516000000002</v>
      </c>
      <c r="E50" s="3">
        <v>4.8321414684582997</v>
      </c>
      <c r="F50" s="3">
        <v>245.38257666666664</v>
      </c>
      <c r="G50" s="3">
        <v>13.403329114457231</v>
      </c>
      <c r="H50" s="3">
        <v>228.72318333333337</v>
      </c>
      <c r="I50" s="3">
        <v>2.0164816710339504</v>
      </c>
      <c r="J50" s="3">
        <v>310.44578000000001</v>
      </c>
      <c r="K50" s="3">
        <v>27.915598535637834</v>
      </c>
      <c r="L50" s="3">
        <v>242.49420999999998</v>
      </c>
      <c r="M50" s="3">
        <v>18.476529325815122</v>
      </c>
      <c r="N50" s="3">
        <v>119.67966799999999</v>
      </c>
      <c r="O50" s="3">
        <v>2.9446160826042704</v>
      </c>
      <c r="P50" s="3">
        <v>182.30153000000001</v>
      </c>
      <c r="Q50" s="3">
        <v>22.647965521030514</v>
      </c>
      <c r="R50" s="3">
        <v>331.34248500000001</v>
      </c>
      <c r="S50" s="3">
        <v>27.753919948367752</v>
      </c>
      <c r="T50" s="3">
        <v>409.45357999999999</v>
      </c>
      <c r="U50" s="3">
        <v>33.151626633624517</v>
      </c>
      <c r="V50" s="3">
        <v>196.82585</v>
      </c>
      <c r="W50" s="3">
        <v>15.178683454271653</v>
      </c>
      <c r="X50" s="3">
        <v>196.88933500000002</v>
      </c>
      <c r="Y50" s="3">
        <v>14.958752032119516</v>
      </c>
      <c r="Z50" s="3">
        <v>175.74400500000002</v>
      </c>
      <c r="AA50" s="3">
        <v>9.5049222816410293</v>
      </c>
      <c r="AB50" s="3">
        <v>166.31715500000001</v>
      </c>
      <c r="AC50" s="3">
        <v>24.757668100175227</v>
      </c>
      <c r="AD50" s="3">
        <v>144.502105</v>
      </c>
      <c r="AE50" s="3">
        <v>11.399162353490985</v>
      </c>
      <c r="AF50" s="3">
        <v>144.59733</v>
      </c>
      <c r="AG50" s="3">
        <v>18.926787800765215</v>
      </c>
      <c r="AH50" s="3">
        <v>78.463404999999995</v>
      </c>
      <c r="AI50" s="3">
        <v>1.5508619478383581</v>
      </c>
      <c r="AJ50" s="3">
        <v>178.46043333333333</v>
      </c>
      <c r="AK50" s="3">
        <v>3.1072706869117228</v>
      </c>
      <c r="AL50" s="3">
        <v>162.10786666666664</v>
      </c>
      <c r="AM50" s="3">
        <v>2.604094796823774</v>
      </c>
      <c r="AN50" s="3">
        <v>251.25345000000002</v>
      </c>
      <c r="AO50" s="3">
        <v>13.116655947782798</v>
      </c>
      <c r="AP50" s="3">
        <v>154.98536666666666</v>
      </c>
      <c r="AQ50" s="3">
        <v>9.725902651046141</v>
      </c>
      <c r="AR50" s="3">
        <v>141.76874000000001</v>
      </c>
      <c r="AS50" s="3">
        <v>11.047652188460251</v>
      </c>
      <c r="AT50" s="3">
        <v>170.16566</v>
      </c>
      <c r="AU50" s="3">
        <v>2.8728051463334054</v>
      </c>
      <c r="AV50" s="3">
        <v>207.68894666666665</v>
      </c>
      <c r="AW50" s="3">
        <v>14.165525976540529</v>
      </c>
      <c r="AX50" s="3">
        <v>258.56216000000001</v>
      </c>
      <c r="AY50" s="3">
        <v>13.713119797449359</v>
      </c>
      <c r="AZ50" s="3">
        <v>291.99730999999997</v>
      </c>
      <c r="BA50" s="3">
        <v>35.110977097885382</v>
      </c>
      <c r="BB50" s="3">
        <v>136.83420000000001</v>
      </c>
      <c r="BC50" s="3">
        <v>11.023534469416086</v>
      </c>
      <c r="BD50" s="3">
        <v>152.40541999999999</v>
      </c>
      <c r="BE50" s="3">
        <v>17.077434867385755</v>
      </c>
      <c r="BF50" s="3">
        <v>147.45976333333331</v>
      </c>
      <c r="BG50" s="3">
        <v>11.795557544132512</v>
      </c>
      <c r="BH50" s="3">
        <v>150.00004000000001</v>
      </c>
      <c r="BI50" s="3">
        <v>29.287674696929944</v>
      </c>
      <c r="BJ50" s="3">
        <v>183.59019000000001</v>
      </c>
      <c r="BK50" s="3">
        <v>2.2107127828372706</v>
      </c>
    </row>
    <row r="51" spans="1:63">
      <c r="A51" s="5">
        <v>29</v>
      </c>
      <c r="B51" s="6" t="s">
        <v>82</v>
      </c>
      <c r="C51" s="3" t="s">
        <v>40</v>
      </c>
      <c r="D51" s="3">
        <v>1446.2525499999999</v>
      </c>
      <c r="E51" s="3">
        <v>127.70921224721781</v>
      </c>
      <c r="F51" s="3">
        <v>8796.6715000000004</v>
      </c>
      <c r="G51" s="3">
        <v>347.6087438838108</v>
      </c>
      <c r="H51" s="3">
        <v>8462.0275000000001</v>
      </c>
      <c r="I51" s="3">
        <v>297.10576335794224</v>
      </c>
      <c r="J51" s="3">
        <v>13449.4895</v>
      </c>
      <c r="K51" s="3">
        <v>355.87623636944102</v>
      </c>
      <c r="L51" s="3">
        <v>7522.9650000000001</v>
      </c>
      <c r="M51" s="3">
        <v>412.9913724062252</v>
      </c>
      <c r="N51" s="3">
        <v>373.33003500000001</v>
      </c>
      <c r="O51" s="3">
        <v>32.617471100047531</v>
      </c>
      <c r="P51" s="3">
        <v>583.06780000000003</v>
      </c>
      <c r="Q51" s="3">
        <v>1.2119810228903654</v>
      </c>
      <c r="R51" s="3">
        <v>525.93541500000003</v>
      </c>
      <c r="S51" s="3">
        <v>74.769025565392923</v>
      </c>
      <c r="T51" s="3">
        <v>729.66792499999997</v>
      </c>
      <c r="U51" s="3">
        <v>31.315744084428395</v>
      </c>
      <c r="V51" s="3">
        <v>765.98035000000004</v>
      </c>
      <c r="W51" s="3">
        <v>58.977641156290552</v>
      </c>
      <c r="X51" s="3">
        <v>694.43149999999991</v>
      </c>
      <c r="Y51" s="3">
        <v>4.2149221013173861</v>
      </c>
      <c r="Z51" s="3">
        <v>721.6345</v>
      </c>
      <c r="AA51" s="3">
        <v>45.787426823530112</v>
      </c>
      <c r="AB51" s="3">
        <v>534.87347999999997</v>
      </c>
      <c r="AC51" s="3">
        <v>12.599907449696738</v>
      </c>
      <c r="AD51" s="3">
        <v>410.09789999999998</v>
      </c>
      <c r="AE51" s="3">
        <v>12.480972089096031</v>
      </c>
      <c r="AF51" s="3">
        <v>729.71714999999995</v>
      </c>
      <c r="AG51" s="3">
        <v>3.3261595880205319</v>
      </c>
      <c r="AH51" s="3">
        <v>484.83818500000001</v>
      </c>
      <c r="AI51" s="3">
        <v>58.245962414457892</v>
      </c>
      <c r="AJ51" s="3">
        <v>548.92325000000005</v>
      </c>
      <c r="AK51" s="3">
        <v>2.300430491191356</v>
      </c>
      <c r="AL51" s="3">
        <v>400.705985</v>
      </c>
      <c r="AM51" s="3">
        <v>17.432041847082079</v>
      </c>
      <c r="AN51" s="3">
        <v>1008.36135</v>
      </c>
      <c r="AO51" s="3">
        <v>3.2768035347253108</v>
      </c>
      <c r="AP51" s="3">
        <v>579.02568500000007</v>
      </c>
      <c r="AQ51" s="3">
        <v>40.809416297177677</v>
      </c>
      <c r="AR51" s="3">
        <v>508.68620499999997</v>
      </c>
      <c r="AS51" s="3">
        <v>15.564742543596982</v>
      </c>
      <c r="AT51" s="3">
        <v>613.70345999999995</v>
      </c>
      <c r="AU51" s="3">
        <v>37.40920141596262</v>
      </c>
      <c r="AV51" s="3">
        <v>4332.6750000000002</v>
      </c>
      <c r="AW51" s="3">
        <v>27.28017961831771</v>
      </c>
      <c r="AX51" s="3">
        <v>9067.7780000000002</v>
      </c>
      <c r="AY51" s="3">
        <v>25.317251193404292</v>
      </c>
      <c r="AZ51" s="3">
        <v>6014.7864</v>
      </c>
      <c r="BA51" s="3">
        <v>224.48533124465141</v>
      </c>
      <c r="BB51" s="3">
        <v>3048.3525</v>
      </c>
      <c r="BC51" s="3">
        <v>4.4031539267117061</v>
      </c>
      <c r="BD51" s="3">
        <v>3820.8216499999999</v>
      </c>
      <c r="BE51" s="3">
        <v>22.247488524458451</v>
      </c>
      <c r="BF51" s="3">
        <v>3268.7299000000003</v>
      </c>
      <c r="BG51" s="3">
        <v>61.502592192682854</v>
      </c>
      <c r="BH51" s="3">
        <v>2621.2580500000004</v>
      </c>
      <c r="BI51" s="3">
        <v>87.514858641507956</v>
      </c>
      <c r="BJ51" s="3">
        <v>5067.8932999999997</v>
      </c>
      <c r="BK51" s="3">
        <v>25.912635103497784</v>
      </c>
    </row>
    <row r="52" spans="1:63">
      <c r="A52" s="5">
        <v>13</v>
      </c>
      <c r="B52" s="6" t="s">
        <v>83</v>
      </c>
      <c r="C52" s="3" t="s">
        <v>37</v>
      </c>
      <c r="D52" s="3">
        <v>1326.5935999999999</v>
      </c>
      <c r="E52" s="3">
        <v>167.64342126812005</v>
      </c>
      <c r="F52" s="3">
        <v>2758.1329333333329</v>
      </c>
      <c r="G52" s="3">
        <v>91.728183332862955</v>
      </c>
      <c r="H52" s="3">
        <v>3081.3076000000001</v>
      </c>
      <c r="I52" s="3">
        <v>90.981531382351989</v>
      </c>
      <c r="J52" s="3">
        <v>3037.3008666666665</v>
      </c>
      <c r="K52" s="3">
        <v>39.786680946081766</v>
      </c>
      <c r="L52" s="3">
        <v>3301.11445</v>
      </c>
      <c r="M52" s="3">
        <v>68.639633067259297</v>
      </c>
      <c r="N52" s="3">
        <v>338.33009000000004</v>
      </c>
      <c r="O52" s="3">
        <v>11.668492255374408</v>
      </c>
      <c r="P52" s="3">
        <v>523.39938499999994</v>
      </c>
      <c r="Q52" s="3">
        <v>58.385121028996075</v>
      </c>
      <c r="R52" s="3">
        <v>452.19495999999998</v>
      </c>
      <c r="S52" s="3">
        <v>22.306814783378815</v>
      </c>
      <c r="T52" s="3">
        <v>352.02758499999999</v>
      </c>
      <c r="U52" s="3">
        <v>25.136988461875276</v>
      </c>
      <c r="V52" s="3">
        <v>735.02411000000006</v>
      </c>
      <c r="W52" s="3">
        <v>3.3395946168558943</v>
      </c>
      <c r="X52" s="3">
        <v>607.20148500000005</v>
      </c>
      <c r="Y52" s="3">
        <v>5.6176593205937353</v>
      </c>
      <c r="Z52" s="3">
        <v>825.94236999999998</v>
      </c>
      <c r="AA52" s="3">
        <v>11.668492255379398</v>
      </c>
      <c r="AB52" s="3">
        <v>294.27625999999998</v>
      </c>
      <c r="AC52" s="3">
        <v>52.99858663088294</v>
      </c>
      <c r="AD52" s="3">
        <v>325.8027633333333</v>
      </c>
      <c r="AE52" s="3">
        <v>12.600308786939653</v>
      </c>
      <c r="AF52" s="3">
        <v>632.18105000000003</v>
      </c>
      <c r="AG52" s="3">
        <v>40.472741545452607</v>
      </c>
      <c r="AH52" s="3">
        <v>458.28748999999999</v>
      </c>
      <c r="AI52" s="3">
        <v>15.849756073889802</v>
      </c>
      <c r="AJ52" s="3">
        <v>596.68751999999995</v>
      </c>
      <c r="AK52" s="3">
        <v>36.996279340021644</v>
      </c>
      <c r="AL52" s="3">
        <v>430.47777666666667</v>
      </c>
      <c r="AM52" s="3">
        <v>18.361194906802616</v>
      </c>
      <c r="AN52" s="3">
        <v>895.26774999999998</v>
      </c>
      <c r="AO52" s="3">
        <v>87.647229030956311</v>
      </c>
      <c r="AP52" s="3">
        <v>308.61965999999995</v>
      </c>
      <c r="AQ52" s="3">
        <v>22.789344450862146</v>
      </c>
      <c r="AR52" s="3">
        <v>359.66269999999997</v>
      </c>
      <c r="AS52" s="3">
        <v>7.6016807404702318</v>
      </c>
      <c r="AT52" s="3">
        <v>580.83330000000001</v>
      </c>
      <c r="AU52" s="3">
        <v>3.9097348145308453</v>
      </c>
      <c r="AV52" s="3">
        <v>2288.4825500000002</v>
      </c>
      <c r="AW52" s="3">
        <v>31.169903310793774</v>
      </c>
      <c r="AX52" s="3">
        <v>3114.9358000000002</v>
      </c>
      <c r="AY52" s="3">
        <v>97.717773097938831</v>
      </c>
      <c r="AZ52" s="3">
        <v>2808.6966499999999</v>
      </c>
      <c r="BA52" s="3">
        <v>1.4161227506823018</v>
      </c>
      <c r="BB52" s="3">
        <v>2126.4533499999998</v>
      </c>
      <c r="BC52" s="3">
        <v>50.208753394267319</v>
      </c>
      <c r="BD52" s="3">
        <v>2742.8949000000002</v>
      </c>
      <c r="BE52" s="3">
        <v>42.800890622495785</v>
      </c>
      <c r="BF52" s="3">
        <v>2507.674</v>
      </c>
      <c r="BG52" s="3">
        <v>12.227290460286282</v>
      </c>
      <c r="BH52" s="3">
        <v>2482.1374000000001</v>
      </c>
      <c r="BI52" s="3">
        <v>3.2026280334536343</v>
      </c>
      <c r="BJ52" s="3">
        <v>2562.7707500000001</v>
      </c>
      <c r="BK52" s="3">
        <v>27.855410984672432</v>
      </c>
    </row>
    <row r="53" spans="1:63">
      <c r="A53" s="5">
        <v>18</v>
      </c>
      <c r="B53" s="6" t="s">
        <v>84</v>
      </c>
      <c r="C53" s="3" t="s">
        <v>40</v>
      </c>
      <c r="D53" s="3">
        <v>50.308246666666669</v>
      </c>
      <c r="E53" s="3">
        <v>5.4897776468753978</v>
      </c>
      <c r="F53" s="3">
        <v>65.787953000000002</v>
      </c>
      <c r="G53" s="3">
        <v>4.3086201876678105</v>
      </c>
      <c r="H53" s="3">
        <v>44.444768333333336</v>
      </c>
      <c r="I53" s="3">
        <v>8.052489975064189</v>
      </c>
      <c r="J53" s="3">
        <v>44.588660000000004</v>
      </c>
      <c r="K53" s="3">
        <v>0.75859829699245784</v>
      </c>
      <c r="L53" s="3">
        <v>65.396487999999991</v>
      </c>
      <c r="M53" s="3">
        <v>5.5131626570755357</v>
      </c>
      <c r="N53" s="3">
        <v>55.277177999999999</v>
      </c>
      <c r="O53" s="3">
        <v>8.2929539866101347</v>
      </c>
      <c r="P53" s="3">
        <v>46.918389999999995</v>
      </c>
      <c r="Q53" s="3">
        <v>0.9604930828467847</v>
      </c>
      <c r="R53" s="3">
        <v>35.779161999999999</v>
      </c>
      <c r="S53" s="3">
        <v>4.4730330469926347</v>
      </c>
      <c r="T53" s="3">
        <v>81.415249000000003</v>
      </c>
      <c r="U53" s="3">
        <v>24.833980478214784</v>
      </c>
      <c r="V53" s="3">
        <v>60.380477333333339</v>
      </c>
      <c r="W53" s="3">
        <v>2.5669537347893865</v>
      </c>
      <c r="X53" s="3">
        <v>80.539215000000013</v>
      </c>
      <c r="Y53" s="3">
        <v>1.7977412094199603</v>
      </c>
      <c r="Z53" s="3">
        <v>64.759567500000003</v>
      </c>
      <c r="AA53" s="3">
        <v>0.59250952069177065</v>
      </c>
      <c r="AB53" s="3">
        <v>36.896417499999998</v>
      </c>
      <c r="AC53" s="3">
        <v>6.2505757512089248</v>
      </c>
      <c r="AD53" s="3">
        <v>41.287677333333335</v>
      </c>
      <c r="AE53" s="3">
        <v>1.2062908405587536</v>
      </c>
      <c r="AF53" s="3">
        <v>62.393334000000003</v>
      </c>
      <c r="AG53" s="3">
        <v>11.865995664644078</v>
      </c>
      <c r="AH53" s="3">
        <v>37.336019500000006</v>
      </c>
      <c r="AI53" s="3">
        <v>1.5486168838068417</v>
      </c>
      <c r="AJ53" s="3">
        <v>38.823577</v>
      </c>
      <c r="AK53" s="3">
        <v>5.0820867465861914</v>
      </c>
      <c r="AL53" s="3">
        <v>42.374248999999999</v>
      </c>
      <c r="AM53" s="3">
        <v>4.5603716368858045</v>
      </c>
      <c r="AN53" s="3">
        <v>52.380883333333337</v>
      </c>
      <c r="AO53" s="3">
        <v>9.1380151764063982</v>
      </c>
      <c r="AP53" s="3">
        <v>56.515047000000003</v>
      </c>
      <c r="AQ53" s="3">
        <v>9.0650198393571362</v>
      </c>
      <c r="AR53" s="3">
        <v>50.500274500000003</v>
      </c>
      <c r="AS53" s="3">
        <v>2.417187255836903</v>
      </c>
      <c r="AT53" s="3">
        <v>58.34487</v>
      </c>
      <c r="AU53" s="3">
        <v>0.81695299121713461</v>
      </c>
      <c r="AV53" s="3">
        <v>57.575698333333342</v>
      </c>
      <c r="AW53" s="3">
        <v>7.3563113861097049</v>
      </c>
      <c r="AX53" s="3">
        <v>63.385215000000002</v>
      </c>
      <c r="AY53" s="3">
        <v>11.814375455403875</v>
      </c>
      <c r="AZ53" s="3">
        <v>54.587885666666672</v>
      </c>
      <c r="BA53" s="3">
        <v>4.2171713783878104</v>
      </c>
      <c r="BB53" s="3">
        <v>38.983337000000006</v>
      </c>
      <c r="BC53" s="3">
        <v>4.9306283838326799</v>
      </c>
      <c r="BD53" s="3">
        <v>36.467923999999996</v>
      </c>
      <c r="BE53" s="3">
        <v>5.981252213283816</v>
      </c>
      <c r="BF53" s="3">
        <v>38.541089999999997</v>
      </c>
      <c r="BG53" s="3">
        <v>1.6290546706298941</v>
      </c>
      <c r="BH53" s="3">
        <v>31.473601000000002</v>
      </c>
      <c r="BI53" s="3">
        <v>9.5198064258966291</v>
      </c>
      <c r="BJ53" s="3">
        <v>54.046187666666668</v>
      </c>
      <c r="BK53" s="3">
        <v>2.1523189829032296</v>
      </c>
    </row>
    <row r="54" spans="1:63">
      <c r="A54" s="5">
        <v>19</v>
      </c>
      <c r="B54" s="6" t="s">
        <v>85</v>
      </c>
      <c r="C54" s="3" t="s">
        <v>37</v>
      </c>
      <c r="D54" s="3">
        <v>44.068117666666666</v>
      </c>
      <c r="E54" s="3">
        <v>3.5435688481010739</v>
      </c>
      <c r="F54" s="3">
        <v>37.061995333333329</v>
      </c>
      <c r="G54" s="3">
        <v>3.4526915313513342</v>
      </c>
      <c r="H54" s="3">
        <v>36.739302000000002</v>
      </c>
      <c r="I54" s="3">
        <v>2.0943169044449603</v>
      </c>
      <c r="J54" s="3">
        <v>37.618505666666664</v>
      </c>
      <c r="K54" s="3">
        <v>1.5818221412106752</v>
      </c>
      <c r="L54" s="3">
        <v>37.85761766666667</v>
      </c>
      <c r="M54" s="3">
        <v>0.62517999063968321</v>
      </c>
      <c r="N54" s="3">
        <v>57.697368499999996</v>
      </c>
      <c r="O54" s="3">
        <v>12.092679249450082</v>
      </c>
      <c r="P54" s="3">
        <v>42.650389666666662</v>
      </c>
      <c r="Q54" s="3">
        <v>1.4161716377341467</v>
      </c>
      <c r="R54" s="3">
        <v>46.530103333333336</v>
      </c>
      <c r="S54" s="3">
        <v>2.0517789270855404</v>
      </c>
      <c r="T54" s="3">
        <v>70.952087500000005</v>
      </c>
      <c r="U54" s="3">
        <v>1.9391378169209315</v>
      </c>
      <c r="V54" s="3">
        <v>49.549655000000001</v>
      </c>
      <c r="W54" s="3">
        <v>2.9568618630187884</v>
      </c>
      <c r="X54" s="3">
        <v>47.090845333333334</v>
      </c>
      <c r="Y54" s="3">
        <v>4.3538679864755263</v>
      </c>
      <c r="Z54" s="3">
        <v>38.281877666666666</v>
      </c>
      <c r="AA54" s="3">
        <v>1.0319236708092114</v>
      </c>
      <c r="AB54" s="3">
        <v>43.958616500000005</v>
      </c>
      <c r="AC54" s="3">
        <v>2.7762900204488936</v>
      </c>
      <c r="AD54" s="3">
        <v>40.371442333333334</v>
      </c>
      <c r="AE54" s="3">
        <v>1.8204229699719763</v>
      </c>
      <c r="AF54" s="3">
        <v>48.813282000000001</v>
      </c>
      <c r="AG54" s="3">
        <v>3.9141839304038872</v>
      </c>
      <c r="AH54" s="3">
        <v>39.592748999999998</v>
      </c>
      <c r="AI54" s="3">
        <v>3.5954838330554222</v>
      </c>
      <c r="AJ54" s="3">
        <v>37.893588999999999</v>
      </c>
      <c r="AK54" s="3">
        <v>2.0452270186584167</v>
      </c>
      <c r="AL54" s="3">
        <v>42.194387333333331</v>
      </c>
      <c r="AM54" s="3">
        <v>2.1493008151737407</v>
      </c>
      <c r="AN54" s="3">
        <v>39.594864000000001</v>
      </c>
      <c r="AO54" s="3">
        <v>1.5336476661061833</v>
      </c>
      <c r="AP54" s="3">
        <v>48.191172999999999</v>
      </c>
      <c r="AQ54" s="3">
        <v>4.0892451846492932</v>
      </c>
      <c r="AR54" s="3">
        <v>47.834094999999998</v>
      </c>
      <c r="AS54" s="3">
        <v>3.5214214687938434</v>
      </c>
      <c r="AT54" s="3">
        <v>39.639299666666666</v>
      </c>
      <c r="AU54" s="3">
        <v>2.8112868325928866</v>
      </c>
      <c r="AV54" s="3">
        <v>36.904350999999998</v>
      </c>
      <c r="AW54" s="3">
        <v>4.5827173531534022</v>
      </c>
      <c r="AX54" s="3">
        <v>49.327472</v>
      </c>
      <c r="AY54" s="3">
        <v>4.1296478519127913</v>
      </c>
      <c r="AZ54" s="3">
        <v>37.293698999999997</v>
      </c>
      <c r="BA54" s="3">
        <v>3.3364950012656331</v>
      </c>
      <c r="BB54" s="3">
        <v>25.650328333333334</v>
      </c>
      <c r="BC54" s="3">
        <v>1.0322176280790751</v>
      </c>
      <c r="BD54" s="3">
        <v>31.509573</v>
      </c>
      <c r="BE54" s="3">
        <v>2.2082765103037594</v>
      </c>
      <c r="BF54" s="3">
        <v>31.500050666666667</v>
      </c>
      <c r="BG54" s="3">
        <v>3.6292838479408216</v>
      </c>
      <c r="BH54" s="3">
        <v>28.678345666666662</v>
      </c>
      <c r="BI54" s="3">
        <v>5.6815352578325529</v>
      </c>
      <c r="BJ54" s="3">
        <v>28.678345333333329</v>
      </c>
      <c r="BK54" s="3">
        <v>3.1431803878443785</v>
      </c>
    </row>
    <row r="55" spans="1:63">
      <c r="A55" s="5">
        <v>40</v>
      </c>
      <c r="B55" s="6" t="s">
        <v>86</v>
      </c>
      <c r="C55" s="3" t="s">
        <v>37</v>
      </c>
      <c r="D55" s="3">
        <v>208.10368000000003</v>
      </c>
      <c r="E55" s="3">
        <v>19.120732706303365</v>
      </c>
      <c r="F55" s="3">
        <v>112.27784666666668</v>
      </c>
      <c r="G55" s="3">
        <v>6.1925802998509774</v>
      </c>
      <c r="H55" s="3">
        <v>78.182504999999992</v>
      </c>
      <c r="I55" s="3">
        <v>4.3361272746602388</v>
      </c>
      <c r="J55" s="3">
        <v>56.511871499999998</v>
      </c>
      <c r="K55" s="3">
        <v>0.50498525753163559</v>
      </c>
      <c r="L55" s="3">
        <v>64.291928666666664</v>
      </c>
      <c r="M55" s="3">
        <v>4.4514497547815219</v>
      </c>
      <c r="N55" s="3">
        <v>152.29486</v>
      </c>
      <c r="O55" s="3">
        <v>3.7885156563891607</v>
      </c>
      <c r="P55" s="3">
        <v>160.80229</v>
      </c>
      <c r="Q55" s="3">
        <v>5.3595582744104568</v>
      </c>
      <c r="R55" s="3">
        <v>359.36116500000003</v>
      </c>
      <c r="S55" s="3">
        <v>15.416575388665375</v>
      </c>
      <c r="T55" s="3">
        <v>499.85291500000005</v>
      </c>
      <c r="U55" s="3">
        <v>71.817703282076664</v>
      </c>
      <c r="V55" s="3">
        <v>205.03546</v>
      </c>
      <c r="W55" s="3">
        <v>0.61945382459861753</v>
      </c>
      <c r="X55" s="3">
        <v>180.91395333333335</v>
      </c>
      <c r="Y55" s="3">
        <v>6.6206190843250354</v>
      </c>
      <c r="Z55" s="3">
        <v>179.46872000000002</v>
      </c>
      <c r="AA55" s="3">
        <v>8.7934526516144427</v>
      </c>
      <c r="AB55" s="3">
        <v>182.63163</v>
      </c>
      <c r="AC55" s="3">
        <v>3.6875052953463983</v>
      </c>
      <c r="AD55" s="3">
        <v>206.85735666666665</v>
      </c>
      <c r="AE55" s="3">
        <v>7.0208305216297306</v>
      </c>
      <c r="AF55" s="3">
        <v>233.24298999999999</v>
      </c>
      <c r="AG55" s="3">
        <v>1.9077175270975033</v>
      </c>
      <c r="AH55" s="3">
        <v>207.94920999999999</v>
      </c>
      <c r="AI55" s="3">
        <v>10.027262664661031</v>
      </c>
      <c r="AJ55" s="3">
        <v>210.66194666666669</v>
      </c>
      <c r="AK55" s="3">
        <v>5.4403335770354015</v>
      </c>
      <c r="AL55" s="3">
        <v>203.81822</v>
      </c>
      <c r="AM55" s="3">
        <v>10.932337527619612</v>
      </c>
      <c r="AN55" s="3">
        <v>169.41447333333335</v>
      </c>
      <c r="AO55" s="3">
        <v>3.3053738522945837</v>
      </c>
      <c r="AP55" s="3">
        <v>197.91718666666665</v>
      </c>
      <c r="AQ55" s="3">
        <v>1.9053191510199368</v>
      </c>
      <c r="AR55" s="3">
        <v>196.42223000000001</v>
      </c>
      <c r="AS55" s="3">
        <v>12.560490039472532</v>
      </c>
      <c r="AT55" s="3">
        <v>214.6337</v>
      </c>
      <c r="AU55" s="3">
        <v>12.230722679894862</v>
      </c>
      <c r="AV55" s="3">
        <v>86.488922000000002</v>
      </c>
      <c r="AW55" s="3">
        <v>5.3460921328693516</v>
      </c>
      <c r="AX55" s="3">
        <v>73.50293666666667</v>
      </c>
      <c r="AY55" s="3">
        <v>11.438486057347557</v>
      </c>
      <c r="AZ55" s="3">
        <v>171.15278000000001</v>
      </c>
      <c r="BA55" s="3">
        <v>27.798800015770414</v>
      </c>
      <c r="BB55" s="3">
        <v>82.956235333333339</v>
      </c>
      <c r="BC55" s="3">
        <v>4.9879987737158826</v>
      </c>
      <c r="BD55" s="3">
        <v>67.892325</v>
      </c>
      <c r="BE55" s="3">
        <v>1.4004886197502375</v>
      </c>
      <c r="BF55" s="3">
        <v>59.214551666666672</v>
      </c>
      <c r="BG55" s="3">
        <v>6.3057305528067698</v>
      </c>
      <c r="BH55" s="3">
        <v>69.082585000000009</v>
      </c>
      <c r="BI55" s="3">
        <v>4.0415786803024636</v>
      </c>
      <c r="BJ55" s="3">
        <v>59.781644</v>
      </c>
      <c r="BK55" s="3">
        <v>4.6996708087378662</v>
      </c>
    </row>
    <row r="56" spans="1:63">
      <c r="A56" s="5">
        <v>50</v>
      </c>
      <c r="B56" s="6" t="s">
        <v>87</v>
      </c>
      <c r="C56" s="3" t="s">
        <v>40</v>
      </c>
      <c r="D56" s="3">
        <v>69.130197333333328</v>
      </c>
      <c r="E56" s="3">
        <v>13.749669196659323</v>
      </c>
      <c r="F56" s="3">
        <v>222.45343333333335</v>
      </c>
      <c r="G56" s="3">
        <v>21.930307921513982</v>
      </c>
      <c r="H56" s="3">
        <v>394.07227</v>
      </c>
      <c r="I56" s="3">
        <v>1.142401715689191</v>
      </c>
      <c r="J56" s="3">
        <v>454.40882999999997</v>
      </c>
      <c r="K56" s="3">
        <v>25.262648407961517</v>
      </c>
      <c r="L56" s="3">
        <v>397.83983000000001</v>
      </c>
      <c r="M56" s="3">
        <v>7.2470949739701735</v>
      </c>
      <c r="N56" s="3">
        <v>33.4875185</v>
      </c>
      <c r="O56" s="3">
        <v>4.140867515209921</v>
      </c>
      <c r="P56" s="3">
        <v>30.584873999999999</v>
      </c>
      <c r="Q56" s="3">
        <v>1.0413886835654709</v>
      </c>
      <c r="R56" s="3">
        <v>118.9893175</v>
      </c>
      <c r="S56" s="3">
        <v>18.760706095534349</v>
      </c>
      <c r="T56" s="3">
        <v>341.20100500000001</v>
      </c>
      <c r="U56" s="3">
        <v>121.79760863766766</v>
      </c>
      <c r="V56" s="3">
        <v>40.597327</v>
      </c>
      <c r="W56" s="3">
        <v>4.4730344612061677</v>
      </c>
      <c r="X56" s="3">
        <v>67.601906</v>
      </c>
      <c r="Y56" s="3">
        <v>0.37480902043571296</v>
      </c>
      <c r="Z56" s="3">
        <v>61.7537685</v>
      </c>
      <c r="AA56" s="3">
        <v>0.50274090060807453</v>
      </c>
      <c r="AB56" s="3">
        <v>31.619606000000001</v>
      </c>
      <c r="AC56" s="3">
        <v>10.153541432529224</v>
      </c>
      <c r="AD56" s="3">
        <v>89.08209500000001</v>
      </c>
      <c r="AE56" s="3">
        <v>11.639309958517655</v>
      </c>
      <c r="AF56" s="3">
        <v>35.4808035</v>
      </c>
      <c r="AG56" s="3">
        <v>3.3373792513205083</v>
      </c>
      <c r="AH56" s="3">
        <v>43.609473999999999</v>
      </c>
      <c r="AI56" s="3">
        <v>8.140337715813013</v>
      </c>
      <c r="AJ56" s="3">
        <v>43.043968333333339</v>
      </c>
      <c r="AK56" s="3">
        <v>2.8696138500944732</v>
      </c>
      <c r="AL56" s="3">
        <v>60.98248133333334</v>
      </c>
      <c r="AM56" s="3">
        <v>8.7134382607133745</v>
      </c>
      <c r="AN56" s="3">
        <v>38.553257000000002</v>
      </c>
      <c r="AO56" s="3">
        <v>0.69351194621115997</v>
      </c>
      <c r="AP56" s="3">
        <v>31.995197999999998</v>
      </c>
      <c r="AQ56" s="3">
        <v>3.6498964222350767</v>
      </c>
      <c r="AR56" s="3">
        <v>40.846485999999999</v>
      </c>
      <c r="AS56" s="3">
        <v>6.3811501487800903</v>
      </c>
      <c r="AT56" s="3">
        <v>62.871025333333328</v>
      </c>
      <c r="AU56" s="3">
        <v>2.849412022183889</v>
      </c>
      <c r="AV56" s="3">
        <v>242.81901333333334</v>
      </c>
      <c r="AW56" s="3">
        <v>18.428634238296851</v>
      </c>
      <c r="AX56" s="3">
        <v>456.23866499999997</v>
      </c>
      <c r="AY56" s="3">
        <v>20.255448513684751</v>
      </c>
      <c r="AZ56" s="3">
        <v>674.3682</v>
      </c>
      <c r="BA56" s="3">
        <v>20.285196495967746</v>
      </c>
      <c r="BB56" s="3">
        <v>124.058235</v>
      </c>
      <c r="BC56" s="3">
        <v>20.780645004341217</v>
      </c>
      <c r="BD56" s="3">
        <v>283.51791500000002</v>
      </c>
      <c r="BE56" s="3">
        <v>6.2191667750928534</v>
      </c>
      <c r="BF56" s="3">
        <v>222.12598</v>
      </c>
      <c r="BG56" s="3">
        <v>1.9952432044748125</v>
      </c>
      <c r="BH56" s="3">
        <v>294.82854666666668</v>
      </c>
      <c r="BI56" s="3">
        <v>49.024936819077503</v>
      </c>
      <c r="BJ56" s="3">
        <v>243.67442500000001</v>
      </c>
      <c r="BK56" s="3">
        <v>29.192556978963754</v>
      </c>
    </row>
    <row r="57" spans="1:63">
      <c r="A57" s="5">
        <v>67</v>
      </c>
      <c r="B57" s="6" t="s">
        <v>88</v>
      </c>
      <c r="C57" s="3"/>
      <c r="D57" s="3">
        <v>59.465298999999995</v>
      </c>
      <c r="E57" s="3">
        <v>8.4604075337942231</v>
      </c>
      <c r="F57" s="3">
        <v>67.655331999999987</v>
      </c>
      <c r="G57" s="3">
        <v>4.0377760837091721</v>
      </c>
      <c r="H57" s="3">
        <v>52.012695000000001</v>
      </c>
      <c r="I57" s="3">
        <v>6.0422170382773643</v>
      </c>
      <c r="J57" s="3">
        <v>75.34916299999999</v>
      </c>
      <c r="K57" s="3">
        <v>4.5919287056015294</v>
      </c>
      <c r="L57" s="3">
        <v>43.855458333333331</v>
      </c>
      <c r="M57" s="3">
        <v>9.1917183645335001</v>
      </c>
      <c r="N57" s="3">
        <v>88.619748000000001</v>
      </c>
      <c r="O57" s="3">
        <v>5.906379862228027</v>
      </c>
      <c r="P57" s="3">
        <v>63.462980000000002</v>
      </c>
      <c r="Q57" s="3">
        <v>6.7802489348990305</v>
      </c>
      <c r="R57" s="3">
        <v>91.987909999999999</v>
      </c>
      <c r="S57" s="3">
        <v>4.1678005053986631</v>
      </c>
      <c r="T57" s="3">
        <v>107.53162533333334</v>
      </c>
      <c r="U57" s="3">
        <v>8.020380845002828</v>
      </c>
      <c r="V57" s="3">
        <v>62.593295999999995</v>
      </c>
      <c r="W57" s="3">
        <v>0.26259117426365736</v>
      </c>
      <c r="X57" s="3">
        <v>70.310929999999999</v>
      </c>
      <c r="Y57" s="3">
        <v>0.37705762000113507</v>
      </c>
      <c r="Z57" s="3">
        <v>44.050659999999993</v>
      </c>
      <c r="AA57" s="3">
        <v>4.3697926285122604</v>
      </c>
      <c r="AB57" s="3">
        <v>91.383262500000001</v>
      </c>
      <c r="AC57" s="3">
        <v>3.9096959236634707</v>
      </c>
      <c r="AD57" s="3">
        <v>58.210502666666663</v>
      </c>
      <c r="AE57" s="3">
        <v>2.8507283626376467</v>
      </c>
      <c r="AF57" s="3">
        <v>68.762005000000002</v>
      </c>
      <c r="AG57" s="3">
        <v>8.5465663189640591</v>
      </c>
      <c r="AH57" s="3">
        <v>79.501839666666669</v>
      </c>
      <c r="AI57" s="3">
        <v>1.8973947446880801</v>
      </c>
      <c r="AJ57" s="3">
        <v>58.904555999999992</v>
      </c>
      <c r="AK57" s="3">
        <v>2.3912084718262139</v>
      </c>
      <c r="AL57" s="3">
        <v>69.129138000000012</v>
      </c>
      <c r="AM57" s="3">
        <v>10.050515064823182</v>
      </c>
      <c r="AN57" s="3">
        <v>523.53903000000003</v>
      </c>
      <c r="AO57" s="3">
        <v>30.141939756588563</v>
      </c>
      <c r="AP57" s="3">
        <v>69.130193333333338</v>
      </c>
      <c r="AQ57" s="3">
        <v>1.5751970813938077</v>
      </c>
      <c r="AR57" s="3">
        <v>58.741622000000007</v>
      </c>
      <c r="AS57" s="3">
        <v>4.1627525318053058</v>
      </c>
      <c r="AT57" s="3">
        <v>57.852897000000006</v>
      </c>
      <c r="AU57" s="3">
        <v>1.7727598598700511</v>
      </c>
      <c r="AV57" s="3">
        <v>67.370728333333332</v>
      </c>
      <c r="AW57" s="3">
        <v>18.045272988375846</v>
      </c>
      <c r="AX57" s="3">
        <v>37.249261999999995</v>
      </c>
      <c r="AY57" s="3">
        <v>6.4763152688613816</v>
      </c>
      <c r="AZ57" s="3">
        <v>66.310078000000004</v>
      </c>
      <c r="BA57" s="3">
        <v>6.4121743994473555</v>
      </c>
      <c r="BB57" s="3">
        <v>472.96733333333333</v>
      </c>
      <c r="BC57" s="3">
        <v>11.525366561672735</v>
      </c>
      <c r="BD57" s="3">
        <v>65.635599999999997</v>
      </c>
      <c r="BE57" s="3">
        <v>3.1017238956749567</v>
      </c>
      <c r="BF57" s="3">
        <v>61.217359999999999</v>
      </c>
      <c r="BG57" s="3">
        <v>6.3695330321146573</v>
      </c>
      <c r="BH57" s="3">
        <v>61.684999333333337</v>
      </c>
      <c r="BI57" s="3">
        <v>5.020917400849803</v>
      </c>
      <c r="BJ57" s="3">
        <v>352.93993999999998</v>
      </c>
      <c r="BK57" s="3">
        <v>2.2822578469642596</v>
      </c>
    </row>
    <row r="58" spans="1:63">
      <c r="A58" s="5">
        <v>70</v>
      </c>
      <c r="B58" s="6" t="s">
        <v>89</v>
      </c>
      <c r="C58" s="3"/>
      <c r="D58" s="3">
        <v>23.665507000000002</v>
      </c>
      <c r="E58" s="3">
        <v>5.5745611940432607</v>
      </c>
      <c r="F58" s="3">
        <v>20.622678333333337</v>
      </c>
      <c r="G58" s="3">
        <v>2.0783475302694794</v>
      </c>
      <c r="H58" s="3">
        <v>103.24616750000001</v>
      </c>
      <c r="I58" s="3">
        <v>10.151299196925965</v>
      </c>
      <c r="J58" s="3">
        <v>25.157297333333332</v>
      </c>
      <c r="K58" s="3">
        <v>7.3062566981045451</v>
      </c>
      <c r="L58" s="3">
        <v>117.98204</v>
      </c>
      <c r="M58" s="3">
        <v>3.9507752921167807</v>
      </c>
      <c r="N58" s="3">
        <v>23.480355666666664</v>
      </c>
      <c r="O58" s="3">
        <v>1.7207918163835043</v>
      </c>
      <c r="P58" s="3">
        <v>18.896538499999998</v>
      </c>
      <c r="Q58" s="3">
        <v>2.0132015953959295</v>
      </c>
      <c r="R58" s="3">
        <v>25.518077333333334</v>
      </c>
      <c r="S58" s="3">
        <v>3.4329685866610231</v>
      </c>
      <c r="T58" s="3">
        <v>22.409652000000005</v>
      </c>
      <c r="U58" s="3">
        <v>3.7253954428978284</v>
      </c>
      <c r="V58" s="3">
        <v>21.805529499999999</v>
      </c>
      <c r="W58" s="3">
        <v>1.2074732172236846</v>
      </c>
      <c r="X58" s="3">
        <v>21.135811666666665</v>
      </c>
      <c r="Y58" s="3">
        <v>2.6771285141579102</v>
      </c>
      <c r="Z58" s="3">
        <v>811.80368500000009</v>
      </c>
      <c r="AA58" s="3">
        <v>68.650854851853353</v>
      </c>
      <c r="AB58" s="3">
        <v>23.832143000000002</v>
      </c>
      <c r="AC58" s="3">
        <v>1.4386426874493907</v>
      </c>
      <c r="AD58" s="3">
        <v>31.1101755</v>
      </c>
      <c r="AE58" s="3">
        <v>6.508705788787876E-2</v>
      </c>
      <c r="AF58" s="3">
        <v>45.026673500000001</v>
      </c>
      <c r="AG58" s="3">
        <v>7.0114212335520003</v>
      </c>
      <c r="AH58" s="3">
        <v>47.137398666666662</v>
      </c>
      <c r="AI58" s="3">
        <v>3.0446517938494582</v>
      </c>
      <c r="AJ58" s="3">
        <v>219.78038500000002</v>
      </c>
      <c r="AK58" s="3">
        <v>17.831528894181702</v>
      </c>
      <c r="AL58" s="3">
        <v>23.142850666666664</v>
      </c>
      <c r="AM58" s="3">
        <v>0.93375262448701979</v>
      </c>
      <c r="AN58" s="3">
        <v>48.786832000000004</v>
      </c>
      <c r="AO58" s="3">
        <v>3.7261239335291414</v>
      </c>
      <c r="AP58" s="3">
        <v>20.716840333333334</v>
      </c>
      <c r="AQ58" s="3">
        <v>3.3113543875330453</v>
      </c>
      <c r="AR58" s="3">
        <v>22.824391666666667</v>
      </c>
      <c r="AS58" s="3">
        <v>1.9797448833555316</v>
      </c>
      <c r="AT58" s="3">
        <v>28.120775999999996</v>
      </c>
      <c r="AU58" s="3">
        <v>6.15666896195793</v>
      </c>
      <c r="AV58" s="3">
        <v>382.40761499999996</v>
      </c>
      <c r="AW58" s="3">
        <v>2.865882570948548</v>
      </c>
      <c r="AX58" s="3">
        <v>927.76660000000004</v>
      </c>
      <c r="AY58" s="3">
        <v>21.249690145504175</v>
      </c>
      <c r="AZ58" s="3">
        <v>637.26153499999998</v>
      </c>
      <c r="BA58" s="3">
        <v>15.32977096020719</v>
      </c>
      <c r="BB58" s="3">
        <v>71.651425000000003</v>
      </c>
      <c r="BC58" s="3">
        <v>9.9454247784937664</v>
      </c>
      <c r="BD58" s="3">
        <v>79.775869999999998</v>
      </c>
      <c r="BE58" s="3">
        <v>7.3211431961000315</v>
      </c>
      <c r="BF58" s="3">
        <v>503.15865000000002</v>
      </c>
      <c r="BG58" s="3">
        <v>99.914965999118593</v>
      </c>
      <c r="BH58" s="3">
        <v>28.18531333333333</v>
      </c>
      <c r="BI58" s="3">
        <v>3.4303865080829326</v>
      </c>
      <c r="BJ58" s="3">
        <v>1235.1332499999999</v>
      </c>
      <c r="BK58" s="3">
        <v>39.632274425344939</v>
      </c>
    </row>
    <row r="59" spans="1:63">
      <c r="A59" s="5">
        <v>83</v>
      </c>
      <c r="B59" s="6" t="s">
        <v>90</v>
      </c>
      <c r="C59" s="3"/>
      <c r="D59" s="3">
        <v>635.27890000000002</v>
      </c>
      <c r="E59" s="3">
        <v>9.1279000169712674</v>
      </c>
      <c r="F59" s="3">
        <v>983.21517500000004</v>
      </c>
      <c r="G59" s="3">
        <v>34.529685826268413</v>
      </c>
      <c r="H59" s="3">
        <v>825.17587000000003</v>
      </c>
      <c r="I59" s="3">
        <v>44.532835545941509</v>
      </c>
      <c r="J59" s="3">
        <v>1357.9846</v>
      </c>
      <c r="K59" s="3">
        <v>49.818359740357984</v>
      </c>
      <c r="L59" s="3">
        <v>772.25379999999996</v>
      </c>
      <c r="M59" s="3">
        <v>71.068049885866174</v>
      </c>
      <c r="N59" s="3">
        <v>1327.7537</v>
      </c>
      <c r="O59" s="3">
        <v>79.239800113326055</v>
      </c>
      <c r="P59" s="3">
        <v>965.68027499999994</v>
      </c>
      <c r="Q59" s="3">
        <v>27.305034421536035</v>
      </c>
      <c r="R59" s="3">
        <v>2699.8388999999997</v>
      </c>
      <c r="S59" s="3">
        <v>36.008564303809372</v>
      </c>
      <c r="T59" s="3">
        <v>1966.5033000000001</v>
      </c>
      <c r="U59" s="3">
        <v>53.245564887416073</v>
      </c>
      <c r="V59" s="3">
        <v>809.52632500000004</v>
      </c>
      <c r="W59" s="3">
        <v>105.50121563650842</v>
      </c>
      <c r="X59" s="3">
        <v>989.38067999999998</v>
      </c>
      <c r="Y59" s="3">
        <v>90.01274163033132</v>
      </c>
      <c r="Z59" s="3">
        <v>1368.0462500000001</v>
      </c>
      <c r="AA59" s="3">
        <v>61.830194764414813</v>
      </c>
      <c r="AB59" s="3">
        <v>1449.94715</v>
      </c>
      <c r="AC59" s="3">
        <v>36.982745316234102</v>
      </c>
      <c r="AD59" s="3">
        <v>1307.4557500000001</v>
      </c>
      <c r="AE59" s="3">
        <v>12.833351682414975</v>
      </c>
      <c r="AF59" s="3">
        <v>999.09162500000002</v>
      </c>
      <c r="AG59" s="3">
        <v>162.96163191454272</v>
      </c>
      <c r="AH59" s="3">
        <v>769.73519999999996</v>
      </c>
      <c r="AI59" s="3">
        <v>13.134084196468747</v>
      </c>
      <c r="AJ59" s="3">
        <v>1287.6995999999999</v>
      </c>
      <c r="AK59" s="3">
        <v>28.766689921332194</v>
      </c>
      <c r="AL59" s="3">
        <v>985.75117499999999</v>
      </c>
      <c r="AM59" s="3">
        <v>47.475184644202479</v>
      </c>
      <c r="AN59" s="3">
        <v>1045.2170166666667</v>
      </c>
      <c r="AO59" s="3">
        <v>54.520881461426193</v>
      </c>
      <c r="AP59" s="3">
        <v>884.44434999999999</v>
      </c>
      <c r="AQ59" s="3">
        <v>7.7341218405862184</v>
      </c>
      <c r="AR59" s="3">
        <v>579.12056000000007</v>
      </c>
      <c r="AS59" s="3">
        <v>24.910820357910431</v>
      </c>
      <c r="AT59" s="3">
        <v>681.95129999999995</v>
      </c>
      <c r="AU59" s="3">
        <v>9.8976564589874609</v>
      </c>
      <c r="AV59" s="3">
        <v>718.99920499999996</v>
      </c>
      <c r="AW59" s="3">
        <v>25.86066982601465</v>
      </c>
      <c r="AX59" s="3">
        <v>755.99047999999993</v>
      </c>
      <c r="AY59" s="3">
        <v>56.551967911974408</v>
      </c>
      <c r="AZ59" s="3">
        <v>1237.29405</v>
      </c>
      <c r="BA59" s="3">
        <v>110.06406962949012</v>
      </c>
      <c r="BB59" s="3">
        <v>551.33077666666657</v>
      </c>
      <c r="BC59" s="3">
        <v>67.183348315937977</v>
      </c>
      <c r="BD59" s="3">
        <v>1124.95425</v>
      </c>
      <c r="BE59" s="3">
        <v>19.864962935913876</v>
      </c>
      <c r="BF59" s="3">
        <v>1060.134415</v>
      </c>
      <c r="BG59" s="3">
        <v>73.424674153001035</v>
      </c>
      <c r="BH59" s="3">
        <v>1053.4118349999999</v>
      </c>
      <c r="BI59" s="3">
        <v>53.988401774260929</v>
      </c>
      <c r="BJ59" s="3">
        <v>618.99139500000001</v>
      </c>
      <c r="BK59" s="3">
        <v>1.9076821717646777</v>
      </c>
    </row>
    <row r="60" spans="1:63">
      <c r="A60" s="5">
        <v>89</v>
      </c>
      <c r="B60" s="6" t="s">
        <v>91</v>
      </c>
      <c r="C60" s="3"/>
      <c r="D60" s="3">
        <v>323.18948</v>
      </c>
      <c r="E60" s="3">
        <v>29.602198922999342</v>
      </c>
      <c r="F60" s="3">
        <v>680.90916666666669</v>
      </c>
      <c r="G60" s="3">
        <v>22.556815213662702</v>
      </c>
      <c r="H60" s="3">
        <v>1222.6253000000002</v>
      </c>
      <c r="I60" s="3">
        <v>12.593147508845748</v>
      </c>
      <c r="J60" s="3">
        <v>1833.9308000000001</v>
      </c>
      <c r="K60" s="3">
        <v>64.866864836211747</v>
      </c>
      <c r="L60" s="3">
        <v>1341.66065</v>
      </c>
      <c r="M60" s="3">
        <v>75.745349111380591</v>
      </c>
      <c r="N60" s="3">
        <v>354.68212666666676</v>
      </c>
      <c r="O60" s="3">
        <v>12.15222025831503</v>
      </c>
      <c r="P60" s="3">
        <v>317.75608499999998</v>
      </c>
      <c r="Q60" s="3">
        <v>6.2954494546535988</v>
      </c>
      <c r="R60" s="3">
        <v>684.36193500000002</v>
      </c>
      <c r="S60" s="3">
        <v>1.416200532432409</v>
      </c>
      <c r="T60" s="3">
        <v>504.61868000000004</v>
      </c>
      <c r="U60" s="3">
        <v>7.076401997301951</v>
      </c>
      <c r="V60" s="3">
        <v>328.12878499999999</v>
      </c>
      <c r="W60" s="3">
        <v>13.468482064362325</v>
      </c>
      <c r="X60" s="3">
        <v>377.13410666666664</v>
      </c>
      <c r="Y60" s="3">
        <v>13.322843427312097</v>
      </c>
      <c r="Z60" s="3">
        <v>567.17075</v>
      </c>
      <c r="AA60" s="3">
        <v>38.780493596716248</v>
      </c>
      <c r="AB60" s="3">
        <v>316.62771499999997</v>
      </c>
      <c r="AC60" s="3">
        <v>32.009231989007056</v>
      </c>
      <c r="AD60" s="3">
        <v>309.33223499999997</v>
      </c>
      <c r="AE60" s="3">
        <v>5.7792756465195136</v>
      </c>
      <c r="AF60" s="3">
        <v>405.592375</v>
      </c>
      <c r="AG60" s="3">
        <v>16.092159349547337</v>
      </c>
      <c r="AH60" s="3">
        <v>347.22688499999998</v>
      </c>
      <c r="AI60" s="3">
        <v>0.3209486969127629</v>
      </c>
      <c r="AJ60" s="3">
        <v>397.05637666666667</v>
      </c>
      <c r="AK60" s="3">
        <v>15.027413064277354</v>
      </c>
      <c r="AL60" s="3">
        <v>278.32045666666664</v>
      </c>
      <c r="AM60" s="3">
        <v>10.372474275746793</v>
      </c>
      <c r="AN60" s="3">
        <v>362.86845</v>
      </c>
      <c r="AO60" s="3">
        <v>3.7772937144201104</v>
      </c>
      <c r="AP60" s="3">
        <v>289.32691333333338</v>
      </c>
      <c r="AQ60" s="3">
        <v>17.162625606990154</v>
      </c>
      <c r="AR60" s="3">
        <v>294.65503000000001</v>
      </c>
      <c r="AS60" s="3">
        <v>7.8292303965134868</v>
      </c>
      <c r="AT60" s="3">
        <v>277.20848000000001</v>
      </c>
      <c r="AU60" s="3">
        <v>13.836757198534061</v>
      </c>
      <c r="AV60" s="3">
        <v>1276.9137000000001</v>
      </c>
      <c r="AW60" s="3">
        <v>0.17281689732202155</v>
      </c>
      <c r="AX60" s="3">
        <v>2441.3442500000001</v>
      </c>
      <c r="AY60" s="3">
        <v>14.472849465314672</v>
      </c>
      <c r="AZ60" s="3">
        <v>2869.4903333333336</v>
      </c>
      <c r="BA60" s="3">
        <v>76.31781667690899</v>
      </c>
      <c r="BB60" s="3">
        <v>893.40623000000005</v>
      </c>
      <c r="BC60" s="3">
        <v>88.0310183075118</v>
      </c>
      <c r="BD60" s="3">
        <v>2132.2356</v>
      </c>
      <c r="BE60" s="3">
        <v>128.06043218543419</v>
      </c>
      <c r="BF60" s="3">
        <v>1784.1446000000001</v>
      </c>
      <c r="BG60" s="3">
        <v>9.9224051963232842</v>
      </c>
      <c r="BH60" s="3">
        <v>1330.1449</v>
      </c>
      <c r="BI60" s="3">
        <v>25.588638776222631</v>
      </c>
      <c r="BJ60" s="3">
        <v>2046.05305</v>
      </c>
      <c r="BK60" s="3">
        <v>38.815141829004567</v>
      </c>
    </row>
    <row r="61" spans="1:63">
      <c r="A61" s="5">
        <v>90</v>
      </c>
      <c r="B61" s="6" t="s">
        <v>92</v>
      </c>
      <c r="C61" s="3"/>
      <c r="D61" s="3">
        <v>183.1960766666667</v>
      </c>
      <c r="E61" s="3">
        <v>10.092372741551713</v>
      </c>
      <c r="F61" s="3">
        <v>247.54407666666665</v>
      </c>
      <c r="G61" s="3">
        <v>16.098983993959067</v>
      </c>
      <c r="H61" s="3">
        <v>228.63536999999999</v>
      </c>
      <c r="I61" s="3">
        <v>10.918073482766946</v>
      </c>
      <c r="J61" s="3">
        <v>177.28023000000002</v>
      </c>
      <c r="K61" s="3">
        <v>14.173205895696105</v>
      </c>
      <c r="L61" s="3">
        <v>273.73874999999998</v>
      </c>
      <c r="M61" s="3">
        <v>9.3837312504160089</v>
      </c>
      <c r="N61" s="3">
        <v>213.74709666666669</v>
      </c>
      <c r="O61" s="3">
        <v>10.900585879420795</v>
      </c>
      <c r="P61" s="3">
        <v>152.338765</v>
      </c>
      <c r="Q61" s="3">
        <v>9.4690012571571938</v>
      </c>
      <c r="R61" s="3">
        <v>242.993595</v>
      </c>
      <c r="S61" s="3">
        <v>5.7231455102273481</v>
      </c>
      <c r="T61" s="3">
        <v>207.67518666666669</v>
      </c>
      <c r="U61" s="3">
        <v>10.499373044931072</v>
      </c>
      <c r="V61" s="3">
        <v>167.99356666666668</v>
      </c>
      <c r="W61" s="3">
        <v>10.937118521481446</v>
      </c>
      <c r="X61" s="3">
        <v>177.36328000000003</v>
      </c>
      <c r="Y61" s="3">
        <v>8.3335075146231006</v>
      </c>
      <c r="Z61" s="3">
        <v>435.80590000000001</v>
      </c>
      <c r="AA61" s="3">
        <v>18.731541476345729</v>
      </c>
      <c r="AB61" s="3">
        <v>206.31036333333336</v>
      </c>
      <c r="AC61" s="3">
        <v>4.925890826645837</v>
      </c>
      <c r="AD61" s="3">
        <v>211.63425000000001</v>
      </c>
      <c r="AE61" s="3">
        <v>28.319499307300774</v>
      </c>
      <c r="AF61" s="3">
        <v>229.85948333333332</v>
      </c>
      <c r="AG61" s="3">
        <v>9.7497783532360174</v>
      </c>
      <c r="AH61" s="3">
        <v>378.63222999999999</v>
      </c>
      <c r="AI61" s="3">
        <v>24.688110006110488</v>
      </c>
      <c r="AJ61" s="3">
        <v>250.38800333333333</v>
      </c>
      <c r="AK61" s="3">
        <v>17.221316077223435</v>
      </c>
      <c r="AL61" s="3">
        <v>198.81649333333334</v>
      </c>
      <c r="AM61" s="3">
        <v>15.601649340548438</v>
      </c>
      <c r="AN61" s="3">
        <v>422.01794666666666</v>
      </c>
      <c r="AO61" s="3">
        <v>9.8546523953788689</v>
      </c>
      <c r="AP61" s="3">
        <v>213.84338</v>
      </c>
      <c r="AQ61" s="3">
        <v>7.2946350934926567</v>
      </c>
      <c r="AR61" s="3">
        <v>209.95625333333336</v>
      </c>
      <c r="AS61" s="3">
        <v>18.584820445108672</v>
      </c>
      <c r="AT61" s="3">
        <v>212.42141000000001</v>
      </c>
      <c r="AU61" s="3">
        <v>14.191974896105483</v>
      </c>
      <c r="AV61" s="3">
        <v>491.09735000000001</v>
      </c>
      <c r="AW61" s="3">
        <v>22.178870882390669</v>
      </c>
      <c r="AX61" s="3">
        <v>366.01746000000003</v>
      </c>
      <c r="AY61" s="3">
        <v>10.331381616420822</v>
      </c>
      <c r="AZ61" s="3">
        <v>478.56631499999997</v>
      </c>
      <c r="BA61" s="3">
        <v>18.583395534617821</v>
      </c>
      <c r="BB61" s="3">
        <v>547.90918666666676</v>
      </c>
      <c r="BC61" s="3">
        <v>23.212610388114086</v>
      </c>
      <c r="BD61" s="3">
        <v>318.04439333333335</v>
      </c>
      <c r="BE61" s="3">
        <v>9.4780822473803816</v>
      </c>
      <c r="BF61" s="3">
        <v>434.287125</v>
      </c>
      <c r="BG61" s="3">
        <v>40.073261569421696</v>
      </c>
      <c r="BH61" s="3">
        <v>312.59672</v>
      </c>
      <c r="BI61" s="3">
        <v>10.823397627048845</v>
      </c>
      <c r="BJ61" s="3">
        <v>767.68478000000005</v>
      </c>
      <c r="BK61" s="3">
        <v>4.4753071023695927</v>
      </c>
    </row>
    <row r="62" spans="1:63">
      <c r="A62" s="5">
        <v>91</v>
      </c>
      <c r="B62" s="6" t="s">
        <v>93</v>
      </c>
      <c r="C62" s="3"/>
      <c r="D62" s="3">
        <v>142.37075200000001</v>
      </c>
      <c r="E62" s="3">
        <v>28.467621207396473</v>
      </c>
      <c r="F62" s="3">
        <v>100.21974333333333</v>
      </c>
      <c r="G62" s="3">
        <v>13.133205818977951</v>
      </c>
      <c r="H62" s="3">
        <v>128.77958749999999</v>
      </c>
      <c r="I62" s="3">
        <v>3.1825214520274336</v>
      </c>
      <c r="J62" s="3">
        <v>248.36245500000001</v>
      </c>
      <c r="K62" s="3">
        <v>44.48570687897444</v>
      </c>
      <c r="L62" s="3">
        <v>87.460174999999992</v>
      </c>
      <c r="M62" s="3">
        <v>1.4139519328650154</v>
      </c>
      <c r="N62" s="3">
        <v>193.72483499999998</v>
      </c>
      <c r="O62" s="3">
        <v>17.068447540197266</v>
      </c>
      <c r="P62" s="3">
        <v>70.534700000000001</v>
      </c>
      <c r="Q62" s="3">
        <v>4.9757689978534518</v>
      </c>
      <c r="R62" s="3">
        <v>115.862905</v>
      </c>
      <c r="S62" s="3">
        <v>11.260017881089247</v>
      </c>
      <c r="T62" s="3">
        <v>153.69037</v>
      </c>
      <c r="U62" s="3">
        <v>13.136250367585957</v>
      </c>
      <c r="V62" s="3">
        <v>131.69651666666667</v>
      </c>
      <c r="W62" s="3">
        <v>25.039581089096302</v>
      </c>
      <c r="X62" s="3">
        <v>180.55581999999998</v>
      </c>
      <c r="Y62" s="3">
        <v>17.719318119075904</v>
      </c>
      <c r="Z62" s="3">
        <v>79.144235000000009</v>
      </c>
      <c r="AA62" s="3">
        <v>0.4533615127551151</v>
      </c>
      <c r="AB62" s="3">
        <v>107.20735500000001</v>
      </c>
      <c r="AC62" s="3">
        <v>1.5957490863063477</v>
      </c>
      <c r="AD62" s="3">
        <v>68.577915000000004</v>
      </c>
      <c r="AE62" s="3">
        <v>9.780976769017002</v>
      </c>
      <c r="AF62" s="3">
        <v>585.46260000000007</v>
      </c>
      <c r="AG62" s="3">
        <v>5.5099174603525931</v>
      </c>
      <c r="AH62" s="3">
        <v>462.51051000000001</v>
      </c>
      <c r="AI62" s="3">
        <v>17.328797185962401</v>
      </c>
      <c r="AJ62" s="3">
        <v>155.63181</v>
      </c>
      <c r="AK62" s="3">
        <v>5.4845687265897372</v>
      </c>
      <c r="AL62" s="3">
        <v>90.658529999999999</v>
      </c>
      <c r="AM62" s="3">
        <v>10.778690914818799</v>
      </c>
      <c r="AN62" s="3">
        <v>143.916495</v>
      </c>
      <c r="AO62" s="3">
        <v>17.726056846700306</v>
      </c>
      <c r="AP62" s="3">
        <v>134.827685</v>
      </c>
      <c r="AQ62" s="3">
        <v>7.4311195137782056</v>
      </c>
      <c r="AR62" s="3">
        <v>326.89434999999997</v>
      </c>
      <c r="AS62" s="3">
        <v>18.378822471752365</v>
      </c>
      <c r="AT62" s="3">
        <v>97.149400000000014</v>
      </c>
      <c r="AU62" s="3">
        <v>18.730785250386575</v>
      </c>
      <c r="AV62" s="3">
        <v>110.17505750000001</v>
      </c>
      <c r="AW62" s="3">
        <v>3.5573304724625809</v>
      </c>
      <c r="AX62" s="3">
        <v>442.87443500000001</v>
      </c>
      <c r="AY62" s="3">
        <v>2.3655762389926318</v>
      </c>
      <c r="AZ62" s="3">
        <v>235.434665</v>
      </c>
      <c r="BA62" s="3">
        <v>1.1221784617435256E-2</v>
      </c>
      <c r="BB62" s="3">
        <v>104.00105833333333</v>
      </c>
      <c r="BC62" s="3">
        <v>17.482822221938527</v>
      </c>
      <c r="BD62" s="3">
        <v>101.87551999999999</v>
      </c>
      <c r="BE62" s="3">
        <v>10.376911285845242</v>
      </c>
      <c r="BF62" s="3">
        <v>107.99080333333332</v>
      </c>
      <c r="BG62" s="3">
        <v>20.626877018398485</v>
      </c>
      <c r="BH62" s="3">
        <v>91.924434999999988</v>
      </c>
      <c r="BI62" s="3">
        <v>0.43316654308977226</v>
      </c>
      <c r="BJ62" s="3">
        <v>243.65854999999999</v>
      </c>
      <c r="BK62" s="3">
        <v>10.155778718385106</v>
      </c>
    </row>
    <row r="63" spans="1:63">
      <c r="A63" s="5">
        <v>93</v>
      </c>
      <c r="B63" s="6" t="s">
        <v>94</v>
      </c>
      <c r="C63" s="3"/>
      <c r="D63" s="3">
        <v>12.880180333333334</v>
      </c>
      <c r="E63" s="3">
        <v>1.051319960684336</v>
      </c>
      <c r="F63" s="3">
        <v>18.610347666666666</v>
      </c>
      <c r="G63" s="3">
        <v>2.0827976370358958</v>
      </c>
      <c r="H63" s="3">
        <v>27.578018666666665</v>
      </c>
      <c r="I63" s="3">
        <v>5.2132386026117494</v>
      </c>
      <c r="J63" s="3">
        <v>35.659076999999996</v>
      </c>
      <c r="K63" s="3">
        <v>4.4366764366661808</v>
      </c>
      <c r="L63" s="3">
        <v>31.924312499999999</v>
      </c>
      <c r="M63" s="3">
        <v>1.1311650818253478</v>
      </c>
      <c r="N63" s="3">
        <v>32.333760333333338</v>
      </c>
      <c r="O63" s="3">
        <v>1.9907128906927107</v>
      </c>
      <c r="P63" s="3">
        <v>17.810495</v>
      </c>
      <c r="Q63" s="3">
        <v>1.0110409997270264</v>
      </c>
      <c r="R63" s="3">
        <v>27.67747</v>
      </c>
      <c r="S63" s="3">
        <v>3.7391240903719698</v>
      </c>
      <c r="T63" s="3">
        <v>28.478911</v>
      </c>
      <c r="U63" s="3">
        <v>3.3418700864877935</v>
      </c>
      <c r="V63" s="3">
        <v>16.682659000000001</v>
      </c>
      <c r="W63" s="3">
        <v>0.8842822847076669</v>
      </c>
      <c r="X63" s="3">
        <v>25.846059999999998</v>
      </c>
      <c r="Y63" s="3">
        <v>2.1585384265023149</v>
      </c>
      <c r="Z63" s="3">
        <v>17.642270999999997</v>
      </c>
      <c r="AA63" s="3">
        <v>0.79450973756657861</v>
      </c>
      <c r="AB63" s="3">
        <v>21.110419</v>
      </c>
      <c r="AC63" s="3">
        <v>2.7336451175823653</v>
      </c>
      <c r="AD63" s="3">
        <v>15.624651333333333</v>
      </c>
      <c r="AE63" s="3">
        <v>3.1325875173952387</v>
      </c>
      <c r="AF63" s="3">
        <v>16.7588355</v>
      </c>
      <c r="AG63" s="3">
        <v>2.3117038946466555</v>
      </c>
      <c r="AH63" s="3">
        <v>20.711550333333332</v>
      </c>
      <c r="AI63" s="3">
        <v>2.6966156500392211</v>
      </c>
      <c r="AJ63" s="3">
        <v>18.687582666666668</v>
      </c>
      <c r="AK63" s="3">
        <v>0.55005215674644758</v>
      </c>
      <c r="AL63" s="3">
        <v>22.766200999999999</v>
      </c>
      <c r="AM63" s="3">
        <v>2.1947995910540139</v>
      </c>
      <c r="AN63" s="3">
        <v>17.001118666666667</v>
      </c>
      <c r="AO63" s="3">
        <v>1.2620366130126226</v>
      </c>
      <c r="AP63" s="3">
        <v>24.010417333333333</v>
      </c>
      <c r="AQ63" s="3">
        <v>3.9377597555007697</v>
      </c>
      <c r="AR63" s="3">
        <v>24.362733666666667</v>
      </c>
      <c r="AS63" s="3">
        <v>2.9551828676415992</v>
      </c>
      <c r="AT63" s="3">
        <v>15.742089999999999</v>
      </c>
      <c r="AU63" s="3">
        <v>2.3227039536568337</v>
      </c>
      <c r="AV63" s="3">
        <v>49.302081333333341</v>
      </c>
      <c r="AW63" s="3">
        <v>5.1571798289205049</v>
      </c>
      <c r="AX63" s="3">
        <v>34.611120999999997</v>
      </c>
      <c r="AY63" s="3">
        <v>3.8221652965410238</v>
      </c>
      <c r="AZ63" s="3">
        <v>61.006286500000002</v>
      </c>
      <c r="BA63" s="3">
        <v>1.0077212083926357</v>
      </c>
      <c r="BB63" s="3">
        <v>14.537020333333333</v>
      </c>
      <c r="BC63" s="3">
        <v>2.5105553104594831</v>
      </c>
      <c r="BD63" s="3">
        <v>30.771084333333334</v>
      </c>
      <c r="BE63" s="3">
        <v>3.662940538544706</v>
      </c>
      <c r="BF63" s="3">
        <v>48.977271999999999</v>
      </c>
      <c r="BG63" s="3">
        <v>11.001671900011017</v>
      </c>
      <c r="BH63" s="3">
        <v>26.040732666666667</v>
      </c>
      <c r="BI63" s="3">
        <v>4.0386655243455625</v>
      </c>
      <c r="BJ63" s="3">
        <v>23.140735000000003</v>
      </c>
      <c r="BK63" s="3">
        <v>4.9978513688010935</v>
      </c>
    </row>
    <row r="64" spans="1:63">
      <c r="A64" s="5"/>
      <c r="B64" s="6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</row>
    <row r="65" spans="1:63">
      <c r="A65" s="5">
        <v>79</v>
      </c>
      <c r="B65" s="6" t="s">
        <v>95</v>
      </c>
      <c r="C65" s="3"/>
      <c r="D65" s="3">
        <v>64.164965333333328</v>
      </c>
      <c r="E65" s="3">
        <v>15.233289373195326</v>
      </c>
      <c r="F65" s="3">
        <v>104.49303000000002</v>
      </c>
      <c r="G65" s="3">
        <v>19.649371910338449</v>
      </c>
      <c r="H65" s="3">
        <v>445.39621499999998</v>
      </c>
      <c r="I65" s="3">
        <v>59.383838646743655</v>
      </c>
      <c r="J65" s="3">
        <v>176.01855666666665</v>
      </c>
      <c r="K65" s="3">
        <v>8.8512303872646498</v>
      </c>
      <c r="L65" s="3">
        <v>563.3143</v>
      </c>
      <c r="M65" s="3">
        <v>32.886829286204957</v>
      </c>
      <c r="N65" s="3">
        <v>59.279089666666664</v>
      </c>
      <c r="O65" s="3">
        <v>2.303860243552267</v>
      </c>
      <c r="P65" s="3">
        <v>125.48283333333335</v>
      </c>
      <c r="Q65" s="3">
        <v>11.441692252592322</v>
      </c>
      <c r="R65" s="3">
        <v>235.55208999999999</v>
      </c>
      <c r="S65" s="3">
        <v>11.740306020074463</v>
      </c>
      <c r="T65" s="3">
        <v>224.076415</v>
      </c>
      <c r="U65" s="3">
        <v>3.1062140237351139</v>
      </c>
      <c r="V65" s="3">
        <v>85.68801333333333</v>
      </c>
      <c r="W65" s="3">
        <v>4.8160726533592157</v>
      </c>
      <c r="X65" s="3">
        <v>94.823901666666657</v>
      </c>
      <c r="Y65" s="3">
        <v>7.1541742461348408</v>
      </c>
      <c r="Z65" s="3">
        <v>205.82738499999999</v>
      </c>
      <c r="AA65" s="3">
        <v>12.211628045075168</v>
      </c>
      <c r="AB65" s="3">
        <v>62.9678325</v>
      </c>
      <c r="AC65" s="3">
        <v>0.91794834566720351</v>
      </c>
      <c r="AD65" s="3">
        <v>64.772262999999995</v>
      </c>
      <c r="AE65" s="3">
        <v>2.6214244429812128</v>
      </c>
      <c r="AF65" s="3">
        <v>53.902826500000003</v>
      </c>
      <c r="AG65" s="3">
        <v>1.3668225587910268</v>
      </c>
      <c r="AH65" s="3">
        <v>95.818954999999988</v>
      </c>
      <c r="AI65" s="3">
        <v>5.3034493513233292</v>
      </c>
      <c r="AJ65" s="3">
        <v>201.18643333333333</v>
      </c>
      <c r="AK65" s="3">
        <v>28.84763773673729</v>
      </c>
      <c r="AL65" s="3">
        <v>48.739222333333338</v>
      </c>
      <c r="AM65" s="3">
        <v>1.4290942284756261</v>
      </c>
      <c r="AN65" s="3">
        <v>223.67014499999999</v>
      </c>
      <c r="AO65" s="3">
        <v>11.53607236846557</v>
      </c>
      <c r="AP65" s="3">
        <v>59.119329333333333</v>
      </c>
      <c r="AQ65" s="3">
        <v>1.2055766618547517</v>
      </c>
      <c r="AR65" s="3">
        <v>65.538260999999991</v>
      </c>
      <c r="AS65" s="3">
        <v>9.4446870374684213</v>
      </c>
      <c r="AT65" s="3">
        <v>83.960285333333331</v>
      </c>
      <c r="AU65" s="3">
        <v>1.0231450955284587</v>
      </c>
      <c r="AV65" s="3">
        <v>332.31375000000003</v>
      </c>
      <c r="AW65" s="3">
        <v>18.354483856342529</v>
      </c>
      <c r="AX65" s="3">
        <v>200.44741999999999</v>
      </c>
      <c r="AY65" s="3">
        <v>3.5438636238157963</v>
      </c>
      <c r="AZ65" s="3">
        <v>439.60935000000001</v>
      </c>
      <c r="BA65" s="3">
        <v>21.466559795295687</v>
      </c>
      <c r="BB65" s="3">
        <v>369.32706666666667</v>
      </c>
      <c r="BC65" s="3">
        <v>4.2550692862202073</v>
      </c>
      <c r="BD65" s="3">
        <v>440.54471000000001</v>
      </c>
      <c r="BE65" s="3">
        <v>30.00275285777953</v>
      </c>
      <c r="BF65" s="3">
        <v>463.57540999999998</v>
      </c>
      <c r="BG65" s="3">
        <v>9.6283760545691877</v>
      </c>
      <c r="BH65" s="3">
        <v>510.59377000000006</v>
      </c>
      <c r="BI65" s="3">
        <v>50.639777403793609</v>
      </c>
      <c r="BJ65" s="3">
        <v>287.98200499999996</v>
      </c>
      <c r="BK65" s="3">
        <v>2.5678229205442826</v>
      </c>
    </row>
    <row r="66" spans="1:63">
      <c r="A66" s="5">
        <v>45</v>
      </c>
      <c r="B66" s="6" t="s">
        <v>96</v>
      </c>
      <c r="C66" s="3"/>
      <c r="D66" s="7">
        <v>7.0040079000000004</v>
      </c>
      <c r="E66" s="7">
        <v>1.3630466579589353</v>
      </c>
      <c r="F66" s="7">
        <v>7.5827381333333337</v>
      </c>
      <c r="G66" s="7">
        <v>1.38965969146185</v>
      </c>
      <c r="H66" s="7">
        <v>11.614803999999999</v>
      </c>
      <c r="I66" s="7">
        <v>3.3528100256274587</v>
      </c>
      <c r="J66" s="7">
        <v>7.2134935333333345</v>
      </c>
      <c r="K66" s="7">
        <v>0.31127008749995777</v>
      </c>
      <c r="L66" s="7">
        <v>6.6273575999999998</v>
      </c>
      <c r="M66" s="7">
        <v>0.67158145419913406</v>
      </c>
      <c r="N66" s="7">
        <v>55.637428</v>
      </c>
      <c r="O66" s="7">
        <v>2.0132099332068338</v>
      </c>
      <c r="P66" s="3">
        <v>7.8102095666666669</v>
      </c>
      <c r="Q66" s="3">
        <v>1.5644880189394774</v>
      </c>
      <c r="R66" s="3">
        <v>8.0334492999999991</v>
      </c>
      <c r="S66" s="3">
        <v>2.1219280155746807</v>
      </c>
      <c r="T66" s="3">
        <v>7.3573826666666662</v>
      </c>
      <c r="U66" s="3">
        <v>1.0355339468280895</v>
      </c>
      <c r="V66" s="3">
        <v>7.6441023000000001</v>
      </c>
      <c r="W66" s="3">
        <v>0.6299078193541402</v>
      </c>
      <c r="X66" s="3">
        <v>7.4272109999999998</v>
      </c>
      <c r="Y66" s="3">
        <v>0.76706331438544584</v>
      </c>
      <c r="Z66" s="3">
        <v>69.9475075</v>
      </c>
      <c r="AA66" s="3">
        <v>7.0271246609486804</v>
      </c>
      <c r="AB66" s="3">
        <v>6.4369161500000001</v>
      </c>
      <c r="AC66" s="3">
        <v>0.52518312634032804</v>
      </c>
      <c r="AD66" s="3">
        <v>6.6061975666666664</v>
      </c>
      <c r="AE66" s="3">
        <v>0.26556412882063335</v>
      </c>
      <c r="AF66" s="3">
        <v>5.5820463666666669</v>
      </c>
      <c r="AG66" s="3">
        <v>0.42280460692808591</v>
      </c>
      <c r="AH66" s="3">
        <v>8.4280858666666667</v>
      </c>
      <c r="AI66" s="3">
        <v>1.2132664452853605</v>
      </c>
      <c r="AJ66" s="3">
        <v>71.437710999999993</v>
      </c>
      <c r="AK66" s="3">
        <v>6.8201123136561455</v>
      </c>
      <c r="AL66" s="3">
        <v>6.2009806999999997</v>
      </c>
      <c r="AM66" s="3">
        <v>0.50371383763105049</v>
      </c>
      <c r="AN66" s="3">
        <v>14.316954666666666</v>
      </c>
      <c r="AO66" s="3">
        <v>1.1273734041862149</v>
      </c>
      <c r="AP66" s="3">
        <v>8.7338499999999986</v>
      </c>
      <c r="AQ66" s="3">
        <v>2.0329661619407271</v>
      </c>
      <c r="AR66" s="3">
        <v>11.240269500000002</v>
      </c>
      <c r="AS66" s="3">
        <v>4.0050349254614126</v>
      </c>
      <c r="AT66" s="3">
        <v>6.1015278666666672</v>
      </c>
      <c r="AU66" s="3">
        <v>1.1423717248308687</v>
      </c>
      <c r="AV66" s="3">
        <v>10.325093000000001</v>
      </c>
      <c r="AW66" s="3">
        <v>1.3735996078319241</v>
      </c>
      <c r="AX66" s="3">
        <v>12.578648666666666</v>
      </c>
      <c r="AY66" s="3">
        <v>3.2262304217554512</v>
      </c>
      <c r="AZ66" s="3">
        <v>12.436875666666666</v>
      </c>
      <c r="BA66" s="3">
        <v>1.8844031315916343</v>
      </c>
      <c r="BB66" s="3">
        <v>71.966711666666669</v>
      </c>
      <c r="BC66" s="3">
        <v>5.4156657465688731</v>
      </c>
      <c r="BD66" s="3">
        <v>25.058902666666668</v>
      </c>
      <c r="BE66" s="3">
        <v>4.0656736822578923</v>
      </c>
      <c r="BF66" s="3">
        <v>8.0969297999999998</v>
      </c>
      <c r="BG66" s="3">
        <v>0.45191670602237977</v>
      </c>
      <c r="BH66" s="3">
        <v>25.017639666666668</v>
      </c>
      <c r="BI66" s="3">
        <v>3.2080379833699442</v>
      </c>
      <c r="BJ66" s="3">
        <v>103.03668</v>
      </c>
      <c r="BK66" s="3">
        <v>10.061521384452643</v>
      </c>
    </row>
    <row r="67" spans="1:63">
      <c r="A67" s="5">
        <v>46</v>
      </c>
      <c r="B67" s="6" t="s">
        <v>97</v>
      </c>
      <c r="C67" s="3"/>
      <c r="D67" s="3">
        <v>39.063745000000004</v>
      </c>
      <c r="E67" s="3">
        <v>3.0109960241669342</v>
      </c>
      <c r="F67" s="3">
        <v>34.623288000000002</v>
      </c>
      <c r="G67" s="3">
        <v>7.9600394692566425</v>
      </c>
      <c r="H67" s="3">
        <v>29.773382999999999</v>
      </c>
      <c r="I67" s="3">
        <v>3.7019729230805152</v>
      </c>
      <c r="J67" s="3">
        <v>32.260756999999998</v>
      </c>
      <c r="K67" s="3">
        <v>4.1437077927744852</v>
      </c>
      <c r="L67" s="3">
        <v>33.829783333333332</v>
      </c>
      <c r="M67" s="3">
        <v>6.1556159313230729</v>
      </c>
      <c r="N67" s="3">
        <v>29.248611999999998</v>
      </c>
      <c r="O67" s="3">
        <v>4.1055349638180099</v>
      </c>
      <c r="P67" s="3">
        <v>24.465360333333333</v>
      </c>
      <c r="Q67" s="3">
        <v>1.9702194948919793</v>
      </c>
      <c r="R67" s="3">
        <v>29.983397</v>
      </c>
      <c r="S67" s="3">
        <v>1.8650747455525432</v>
      </c>
      <c r="T67" s="3">
        <v>35.030620999999996</v>
      </c>
      <c r="U67" s="3">
        <v>6.9285242537580212</v>
      </c>
      <c r="V67" s="3">
        <v>29.991331666666667</v>
      </c>
      <c r="W67" s="3">
        <v>3.985308552684979</v>
      </c>
      <c r="X67" s="3">
        <v>32.449081666666665</v>
      </c>
      <c r="Y67" s="3">
        <v>5.3427179539474876</v>
      </c>
      <c r="Z67" s="3">
        <v>23.369264333333334</v>
      </c>
      <c r="AA67" s="3">
        <v>4.6246288029472495</v>
      </c>
      <c r="AB67" s="3">
        <v>28.908991</v>
      </c>
      <c r="AC67" s="3">
        <v>1.7640772697821299</v>
      </c>
      <c r="AD67" s="3">
        <v>23.943763333333333</v>
      </c>
      <c r="AE67" s="3">
        <v>2.9943097203499969</v>
      </c>
      <c r="AF67" s="3">
        <v>36.509714333333335</v>
      </c>
      <c r="AG67" s="3">
        <v>3.939708244046273</v>
      </c>
      <c r="AH67" s="3">
        <v>80.088504999999998</v>
      </c>
      <c r="AI67" s="3">
        <v>0.93590532237602364</v>
      </c>
      <c r="AJ67" s="3">
        <v>28.223401666666671</v>
      </c>
      <c r="AK67" s="3">
        <v>0.78695910743321684</v>
      </c>
      <c r="AL67" s="3">
        <v>28.288999</v>
      </c>
      <c r="AM67" s="3">
        <v>1.9739185191990607</v>
      </c>
      <c r="AN67" s="3">
        <v>99.284463333333335</v>
      </c>
      <c r="AO67" s="3">
        <v>4.8109718730871807</v>
      </c>
      <c r="AP67" s="3">
        <v>31.502166999999996</v>
      </c>
      <c r="AQ67" s="3">
        <v>2.8655262565346353</v>
      </c>
      <c r="AR67" s="3">
        <v>35.260207666666666</v>
      </c>
      <c r="AS67" s="3">
        <v>1.4377198584378716</v>
      </c>
      <c r="AT67" s="3">
        <v>28.830698000000002</v>
      </c>
      <c r="AU67" s="3">
        <v>3.8805458634927783</v>
      </c>
      <c r="AV67" s="3">
        <v>38.474435</v>
      </c>
      <c r="AW67" s="3">
        <v>1.2610504849628337</v>
      </c>
      <c r="AX67" s="3">
        <v>29.758571</v>
      </c>
      <c r="AY67" s="3">
        <v>10.310688393613052</v>
      </c>
      <c r="AZ67" s="3">
        <v>31.161488000000002</v>
      </c>
      <c r="BA67" s="3">
        <v>0.59719938607214718</v>
      </c>
      <c r="BB67" s="3">
        <v>116.19987833333333</v>
      </c>
      <c r="BC67" s="3">
        <v>20.420968005337272</v>
      </c>
      <c r="BD67" s="3">
        <v>37.744410666666667</v>
      </c>
      <c r="BE67" s="3">
        <v>7.1811273980682593</v>
      </c>
      <c r="BF67" s="3">
        <v>26.455471999999997</v>
      </c>
      <c r="BG67" s="3">
        <v>2.3398285727222108</v>
      </c>
      <c r="BH67" s="3">
        <v>46.770270000000004</v>
      </c>
      <c r="BI67" s="3">
        <v>9.7002607920956532</v>
      </c>
      <c r="BJ67" s="3">
        <v>61.233226666666667</v>
      </c>
      <c r="BK67" s="3">
        <v>9.7194876135129764</v>
      </c>
    </row>
    <row r="68" spans="1:63">
      <c r="A68" s="5">
        <v>33</v>
      </c>
      <c r="B68" s="6" t="s">
        <v>98</v>
      </c>
      <c r="C68" s="3"/>
      <c r="D68" s="3">
        <v>941.52436999999998</v>
      </c>
      <c r="E68" s="3">
        <v>20.708795884310369</v>
      </c>
      <c r="F68" s="3">
        <v>606.6539600000001</v>
      </c>
      <c r="G68" s="3">
        <v>56.989115466237138</v>
      </c>
      <c r="H68" s="3">
        <v>499.17998999999998</v>
      </c>
      <c r="I68" s="3">
        <v>21.32826385103245</v>
      </c>
      <c r="J68" s="3">
        <v>710.20165999999995</v>
      </c>
      <c r="K68" s="3">
        <v>14.357237506571234</v>
      </c>
      <c r="L68" s="3">
        <v>392.31703500000003</v>
      </c>
      <c r="M68" s="3">
        <v>52.170430239824363</v>
      </c>
      <c r="N68" s="3">
        <v>772.03480000000002</v>
      </c>
      <c r="O68" s="3">
        <v>63.024285985802123</v>
      </c>
      <c r="P68" s="3">
        <v>408.87749000000002</v>
      </c>
      <c r="Q68" s="3">
        <v>5.808443801246904</v>
      </c>
      <c r="R68" s="3">
        <v>432.71916499999998</v>
      </c>
      <c r="S68" s="3">
        <v>11.753762262121715</v>
      </c>
      <c r="T68" s="3">
        <v>215.16852999999998</v>
      </c>
      <c r="U68" s="3">
        <v>35.791015831487812</v>
      </c>
      <c r="V68" s="3">
        <v>1325.69525</v>
      </c>
      <c r="W68" s="3">
        <v>21.17113058211789</v>
      </c>
      <c r="X68" s="3">
        <v>1199.13275</v>
      </c>
      <c r="Y68" s="3">
        <v>30.904879689213292</v>
      </c>
      <c r="Z68" s="3">
        <v>254.89141499999999</v>
      </c>
      <c r="AA68" s="3">
        <v>42.447825135595053</v>
      </c>
      <c r="AB68" s="3">
        <v>715.93869999999993</v>
      </c>
      <c r="AC68" s="3">
        <v>117.4794277331146</v>
      </c>
      <c r="AD68" s="3">
        <v>577.66243499999996</v>
      </c>
      <c r="AE68" s="3">
        <v>58.555703468889703</v>
      </c>
      <c r="AF68" s="3">
        <v>824.65374500000007</v>
      </c>
      <c r="AG68" s="3">
        <v>4.3024548497087283</v>
      </c>
      <c r="AH68" s="3">
        <v>815.829925</v>
      </c>
      <c r="AI68" s="3">
        <v>28.869366753551301</v>
      </c>
      <c r="AJ68" s="3">
        <v>521.37856333333332</v>
      </c>
      <c r="AK68" s="3">
        <v>41.367009042105543</v>
      </c>
      <c r="AL68" s="3">
        <v>822.13038000000006</v>
      </c>
      <c r="AM68" s="3">
        <v>62.853618693090915</v>
      </c>
      <c r="AN68" s="3">
        <v>456.27358000000004</v>
      </c>
      <c r="AO68" s="3">
        <v>21.732248097256655</v>
      </c>
      <c r="AP68" s="3">
        <v>565.2678699999999</v>
      </c>
      <c r="AQ68" s="3">
        <v>26.690070725007548</v>
      </c>
      <c r="AR68" s="3">
        <v>924.45925</v>
      </c>
      <c r="AS68" s="3">
        <v>40.856559106283328</v>
      </c>
      <c r="AT68" s="3">
        <v>1050.2922000000001</v>
      </c>
      <c r="AU68" s="3">
        <v>29.821521389761084</v>
      </c>
      <c r="AV68" s="3">
        <v>190.54446999999999</v>
      </c>
      <c r="AW68" s="3">
        <v>23.141724044197954</v>
      </c>
      <c r="AX68" s="3">
        <v>235.36641</v>
      </c>
      <c r="AY68" s="3">
        <v>20.893525873099854</v>
      </c>
      <c r="AZ68" s="3">
        <v>178.90216000000001</v>
      </c>
      <c r="BA68" s="3">
        <v>10.968244409968273</v>
      </c>
      <c r="BB68" s="3">
        <v>152.94976333333332</v>
      </c>
      <c r="BC68" s="3">
        <v>3.5331242654399384</v>
      </c>
      <c r="BD68" s="3">
        <v>338.23329666666672</v>
      </c>
      <c r="BE68" s="3">
        <v>87.599666625941126</v>
      </c>
      <c r="BF68" s="3">
        <v>194.02160333333333</v>
      </c>
      <c r="BG68" s="3">
        <v>15.73193802857549</v>
      </c>
      <c r="BH68" s="3">
        <v>388.6431</v>
      </c>
      <c r="BI68" s="3">
        <v>22.775881137747099</v>
      </c>
      <c r="BJ68" s="3">
        <v>92.441799000000003</v>
      </c>
      <c r="BK68" s="3">
        <v>4.3069520488681325</v>
      </c>
    </row>
    <row r="69" spans="1:63">
      <c r="A69" s="5">
        <v>2</v>
      </c>
      <c r="B69" s="6" t="s">
        <v>99</v>
      </c>
      <c r="C69" s="3"/>
      <c r="D69" s="7">
        <v>356.6352133333333</v>
      </c>
      <c r="E69" s="7">
        <v>30.141975608866211</v>
      </c>
      <c r="F69" s="7">
        <v>243.10256666666666</v>
      </c>
      <c r="G69" s="7">
        <v>37.551196501539728</v>
      </c>
      <c r="H69" s="7">
        <v>281.37385666666665</v>
      </c>
      <c r="I69" s="7">
        <v>16.409675385321002</v>
      </c>
      <c r="J69" s="7">
        <v>434.06972000000002</v>
      </c>
      <c r="K69" s="7">
        <v>16.630797940118409</v>
      </c>
      <c r="L69" s="7">
        <v>360.48635000000002</v>
      </c>
      <c r="M69" s="7">
        <v>8.8024187655980199</v>
      </c>
      <c r="N69" s="7">
        <v>211.9342</v>
      </c>
      <c r="O69" s="3">
        <v>39.80842886666332</v>
      </c>
      <c r="P69" s="3">
        <v>156.03492</v>
      </c>
      <c r="Q69" s="3">
        <v>0.89325971239981961</v>
      </c>
      <c r="R69" s="3">
        <v>250.94450999999998</v>
      </c>
      <c r="S69" s="3">
        <v>4.8792630643578283</v>
      </c>
      <c r="T69" s="3">
        <v>272.85161000000005</v>
      </c>
      <c r="U69" s="3">
        <v>23.682618305398591</v>
      </c>
      <c r="V69" s="3">
        <v>441.25727500000005</v>
      </c>
      <c r="W69" s="3">
        <v>9.3882213784709787</v>
      </c>
      <c r="X69" s="3">
        <v>333.88012500000002</v>
      </c>
      <c r="Y69" s="3">
        <v>31.715231131524508</v>
      </c>
      <c r="Z69" s="3">
        <v>206.58120500000001</v>
      </c>
      <c r="AA69" s="3">
        <v>11.706640666222352</v>
      </c>
      <c r="AB69" s="3">
        <v>288.44716499999998</v>
      </c>
      <c r="AC69" s="3">
        <v>46.312616243119436</v>
      </c>
      <c r="AD69" s="3">
        <v>383.62814000000003</v>
      </c>
      <c r="AE69" s="3">
        <v>9.8258709785548888</v>
      </c>
      <c r="AF69" s="3">
        <v>202.29151999999999</v>
      </c>
      <c r="AG69" s="3">
        <v>12.660506500840293</v>
      </c>
      <c r="AH69" s="3">
        <v>270.60599999999999</v>
      </c>
      <c r="AI69" s="3">
        <v>16.327802684378625</v>
      </c>
      <c r="AJ69" s="3">
        <v>231.90567333333334</v>
      </c>
      <c r="AK69" s="3">
        <v>13.947622176844945</v>
      </c>
      <c r="AL69" s="3">
        <v>317.35139500000002</v>
      </c>
      <c r="AM69" s="3">
        <v>50.327823105137327</v>
      </c>
      <c r="AN69" s="3">
        <v>204.280045</v>
      </c>
      <c r="AO69" s="3">
        <v>15.993390674352371</v>
      </c>
      <c r="AP69" s="3">
        <v>215.52877999999998</v>
      </c>
      <c r="AQ69" s="3">
        <v>1.5396260210880994</v>
      </c>
      <c r="AR69" s="3">
        <v>331.38728500000002</v>
      </c>
      <c r="AS69" s="3">
        <v>0.50669150619483738</v>
      </c>
      <c r="AT69" s="3">
        <v>357.12506000000002</v>
      </c>
      <c r="AU69" s="3">
        <v>110.03564721504264</v>
      </c>
      <c r="AV69" s="3">
        <v>184.97723000000002</v>
      </c>
      <c r="AW69" s="3">
        <v>20.354210117810631</v>
      </c>
      <c r="AX69" s="3">
        <v>219.86290500000001</v>
      </c>
      <c r="AY69" s="3">
        <v>9.9537936663390436</v>
      </c>
      <c r="AZ69" s="3">
        <v>260.44118500000002</v>
      </c>
      <c r="BA69" s="3">
        <v>16.662200552269443</v>
      </c>
      <c r="BB69" s="3">
        <v>147.94115666666667</v>
      </c>
      <c r="BC69" s="3">
        <v>9.9886616065234843</v>
      </c>
      <c r="BD69" s="3">
        <v>206.51455666666666</v>
      </c>
      <c r="BE69" s="3">
        <v>13.080842342732979</v>
      </c>
      <c r="BF69" s="3">
        <v>204.13086666666663</v>
      </c>
      <c r="BG69" s="3">
        <v>9.628297232670473</v>
      </c>
      <c r="BH69" s="3">
        <v>232.343155</v>
      </c>
      <c r="BI69" s="3">
        <v>0.4107229738522048</v>
      </c>
      <c r="BJ69" s="3">
        <v>143.17219</v>
      </c>
      <c r="BK69" s="3">
        <v>3.0815147838680508</v>
      </c>
    </row>
    <row r="70" spans="1:63">
      <c r="A70" s="8"/>
      <c r="B70" s="9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  <c r="BI70" s="11"/>
      <c r="BJ70" s="11"/>
      <c r="BK70" s="11"/>
    </row>
    <row r="71" spans="1:63">
      <c r="A71" s="8"/>
      <c r="B71" s="9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  <c r="BJ71" s="11"/>
      <c r="BK71" s="11"/>
    </row>
    <row r="72" spans="1:63">
      <c r="A72" s="8"/>
      <c r="B72" s="9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  <c r="BK72" s="11"/>
    </row>
    <row r="73" spans="1:63">
      <c r="A73" s="8"/>
      <c r="B73" s="9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  <c r="BK73" s="11"/>
    </row>
    <row r="74" spans="1:63">
      <c r="A74" s="12"/>
      <c r="B74" s="12"/>
      <c r="C74" s="12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2"/>
      <c r="BK74" s="12"/>
    </row>
    <row r="75" spans="1:63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14"/>
      <c r="AN75" s="14"/>
      <c r="AO75" s="14"/>
      <c r="AP75" s="14"/>
      <c r="AQ75" s="14"/>
      <c r="AR75" s="14"/>
      <c r="AS75" s="14"/>
      <c r="AT75" s="14"/>
      <c r="AU75" s="14"/>
      <c r="AV75" s="14"/>
      <c r="AW75" s="14"/>
      <c r="AX75" s="14"/>
      <c r="AY75" s="14"/>
      <c r="AZ75" s="14"/>
      <c r="BA75" s="14"/>
      <c r="BB75" s="14"/>
      <c r="BC75" s="14"/>
      <c r="BD75" s="14"/>
      <c r="BE75" s="14"/>
      <c r="BF75" s="14"/>
      <c r="BG75" s="14"/>
      <c r="BH75" s="14"/>
      <c r="BI75" s="14"/>
      <c r="BJ75" s="14"/>
      <c r="BK75" s="14"/>
    </row>
    <row r="76" spans="1:63">
      <c r="A76" s="12"/>
      <c r="B76" s="12"/>
      <c r="C76" s="12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  <c r="BJ76" s="12"/>
      <c r="BK76" s="12"/>
    </row>
    <row r="77" spans="1:63">
      <c r="A77" s="12"/>
      <c r="B77" s="12"/>
      <c r="C77" s="12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  <c r="BJ77" s="12"/>
      <c r="BK77" s="12"/>
    </row>
  </sheetData>
  <phoneticPr fontId="5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K77"/>
  <sheetViews>
    <sheetView topLeftCell="X23" workbookViewId="0">
      <selection activeCell="AK18" sqref="AK18"/>
    </sheetView>
  </sheetViews>
  <sheetFormatPr defaultRowHeight="13.5"/>
  <cols>
    <col min="1" max="1" width="4.75" customWidth="1"/>
    <col min="2" max="2" width="27.625" customWidth="1"/>
    <col min="3" max="3" width="2.75" customWidth="1"/>
    <col min="4" max="4" width="8.875" customWidth="1"/>
    <col min="7" max="7" width="12" customWidth="1"/>
    <col min="18" max="18" width="9.5" bestFit="1" customWidth="1"/>
    <col min="34" max="34" width="10.625" customWidth="1"/>
    <col min="36" max="36" width="27.625" customWidth="1"/>
  </cols>
  <sheetData>
    <row r="1" spans="1:37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02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J1" s="2" t="s">
        <v>1</v>
      </c>
    </row>
    <row r="2" spans="1:37">
      <c r="A2" s="1"/>
      <c r="B2" s="2"/>
      <c r="C2" s="2"/>
      <c r="D2" s="3" t="s">
        <v>33</v>
      </c>
      <c r="E2" s="3" t="s">
        <v>33</v>
      </c>
      <c r="F2" s="3" t="s">
        <v>33</v>
      </c>
      <c r="G2" s="3" t="s">
        <v>33</v>
      </c>
      <c r="H2" s="3" t="s">
        <v>33</v>
      </c>
      <c r="I2" s="3" t="s">
        <v>33</v>
      </c>
      <c r="J2" s="4" t="s">
        <v>33</v>
      </c>
      <c r="K2" s="4" t="s">
        <v>33</v>
      </c>
      <c r="L2" s="4" t="s">
        <v>33</v>
      </c>
      <c r="M2" s="4" t="s">
        <v>33</v>
      </c>
      <c r="N2" s="4" t="s">
        <v>33</v>
      </c>
      <c r="O2" s="4" t="s">
        <v>33</v>
      </c>
      <c r="P2" s="4" t="s">
        <v>33</v>
      </c>
      <c r="Q2" s="4" t="s">
        <v>33</v>
      </c>
      <c r="R2" s="4" t="s">
        <v>33</v>
      </c>
      <c r="S2" s="4" t="s">
        <v>33</v>
      </c>
      <c r="T2" s="4" t="s">
        <v>33</v>
      </c>
      <c r="U2" s="4" t="s">
        <v>33</v>
      </c>
      <c r="V2" s="4" t="s">
        <v>33</v>
      </c>
      <c r="W2" s="4" t="s">
        <v>33</v>
      </c>
      <c r="X2" s="4" t="s">
        <v>33</v>
      </c>
      <c r="Y2" s="4" t="s">
        <v>33</v>
      </c>
      <c r="Z2" s="4" t="s">
        <v>33</v>
      </c>
      <c r="AA2" s="4" t="s">
        <v>33</v>
      </c>
      <c r="AB2" s="4" t="s">
        <v>33</v>
      </c>
      <c r="AC2" s="4" t="s">
        <v>33</v>
      </c>
      <c r="AD2" s="4" t="s">
        <v>33</v>
      </c>
      <c r="AE2" s="4" t="s">
        <v>33</v>
      </c>
      <c r="AF2" s="4" t="s">
        <v>33</v>
      </c>
      <c r="AG2" s="4" t="s">
        <v>33</v>
      </c>
      <c r="AH2" s="17" t="s">
        <v>101</v>
      </c>
      <c r="AI2" s="17" t="s">
        <v>100</v>
      </c>
      <c r="AJ2" s="2"/>
    </row>
    <row r="3" spans="1:37">
      <c r="A3" s="5">
        <v>1</v>
      </c>
      <c r="B3" s="6" t="s">
        <v>35</v>
      </c>
      <c r="C3" s="3"/>
      <c r="D3" s="3">
        <v>76.859998000000004</v>
      </c>
      <c r="E3" s="3">
        <v>60.924291000000004</v>
      </c>
      <c r="F3" s="3">
        <v>57.11969633333333</v>
      </c>
      <c r="G3" s="3">
        <v>72.834280333333325</v>
      </c>
      <c r="H3" s="3">
        <v>52.934218999999992</v>
      </c>
      <c r="I3" s="3">
        <v>119.83625333333333</v>
      </c>
      <c r="J3" s="3">
        <v>82.397604999999999</v>
      </c>
      <c r="K3" s="3">
        <v>76.658974666666666</v>
      </c>
      <c r="L3" s="3">
        <v>71.272658000000007</v>
      </c>
      <c r="M3" s="3">
        <v>78.857516666666655</v>
      </c>
      <c r="N3" s="3">
        <v>69.246575666666672</v>
      </c>
      <c r="O3" s="3">
        <v>77.687359999999998</v>
      </c>
      <c r="P3" s="3">
        <v>89.197422000000003</v>
      </c>
      <c r="Q3" s="3">
        <v>80.724895000000004</v>
      </c>
      <c r="R3" s="3">
        <v>136.94476</v>
      </c>
      <c r="S3" s="3">
        <v>108.54308333333334</v>
      </c>
      <c r="T3" s="3">
        <v>85.646749666666665</v>
      </c>
      <c r="U3" s="3">
        <v>93.625181666666663</v>
      </c>
      <c r="V3" s="3">
        <v>75.848543333333325</v>
      </c>
      <c r="W3" s="3">
        <v>91.667339999999996</v>
      </c>
      <c r="X3" s="3">
        <v>110.573397</v>
      </c>
      <c r="Y3" s="3">
        <v>93.53736499999998</v>
      </c>
      <c r="Z3" s="3">
        <v>61.236404999999998</v>
      </c>
      <c r="AA3" s="3">
        <v>59.665262333333338</v>
      </c>
      <c r="AB3" s="3">
        <v>57.703715999999993</v>
      </c>
      <c r="AC3" s="3">
        <v>72.13282066666666</v>
      </c>
      <c r="AD3" s="3">
        <v>55.171905333333335</v>
      </c>
      <c r="AE3" s="3">
        <v>53.178620000000002</v>
      </c>
      <c r="AF3" s="3">
        <v>58.465482999999999</v>
      </c>
      <c r="AG3" s="3">
        <v>62.866790999999999</v>
      </c>
      <c r="AH3" s="16">
        <f t="shared" ref="AH3:AH34" si="0">MAX(D3:AG3)</f>
        <v>136.94476</v>
      </c>
      <c r="AI3" s="16">
        <f>MIN(D3:AH3)</f>
        <v>52.934218999999992</v>
      </c>
      <c r="AJ3" s="6" t="s">
        <v>35</v>
      </c>
      <c r="AK3">
        <f>AH3/AI3</f>
        <v>2.5870743459915793</v>
      </c>
    </row>
    <row r="4" spans="1:37">
      <c r="A4" s="5">
        <v>4</v>
      </c>
      <c r="B4" s="6" t="s">
        <v>36</v>
      </c>
      <c r="C4" s="3" t="s">
        <v>37</v>
      </c>
      <c r="D4" s="3">
        <v>711.94105000000002</v>
      </c>
      <c r="E4" s="3">
        <v>666.17957000000001</v>
      </c>
      <c r="F4" s="3">
        <v>281.49130000000002</v>
      </c>
      <c r="G4" s="3">
        <v>676.84429999999998</v>
      </c>
      <c r="H4" s="3">
        <v>276.49856499999999</v>
      </c>
      <c r="I4" s="3">
        <v>865.60654999999997</v>
      </c>
      <c r="J4" s="3">
        <v>697.2357750000001</v>
      </c>
      <c r="K4" s="3">
        <v>658.80475000000001</v>
      </c>
      <c r="L4" s="3">
        <v>1099.1161500000001</v>
      </c>
      <c r="M4" s="3">
        <v>744.64138333333324</v>
      </c>
      <c r="N4" s="3">
        <v>820.94642999999996</v>
      </c>
      <c r="O4" s="3">
        <v>375.20113500000002</v>
      </c>
      <c r="P4" s="3">
        <v>690.19897500000002</v>
      </c>
      <c r="Q4" s="3">
        <v>511.3365</v>
      </c>
      <c r="R4" s="3">
        <v>1946.7768000000001</v>
      </c>
      <c r="S4" s="3">
        <v>1568.1968999999999</v>
      </c>
      <c r="T4" s="3">
        <v>502.02549999999997</v>
      </c>
      <c r="U4" s="3">
        <v>863.45929999999998</v>
      </c>
      <c r="V4" s="3">
        <v>808.88518499999998</v>
      </c>
      <c r="W4" s="3">
        <v>791.92002500000001</v>
      </c>
      <c r="X4" s="3">
        <v>1364.6579999999999</v>
      </c>
      <c r="Y4" s="3">
        <v>975.80383000000006</v>
      </c>
      <c r="Z4" s="3">
        <v>295.64848333333333</v>
      </c>
      <c r="AA4" s="3">
        <v>206.83177000000001</v>
      </c>
      <c r="AB4" s="3">
        <v>256.09277499999996</v>
      </c>
      <c r="AC4" s="3">
        <v>503.69187999999997</v>
      </c>
      <c r="AD4" s="3">
        <v>445.19220000000001</v>
      </c>
      <c r="AE4" s="3">
        <v>222.32965333333334</v>
      </c>
      <c r="AF4" s="3">
        <v>447.07049333333333</v>
      </c>
      <c r="AG4" s="3">
        <v>176.95897500000001</v>
      </c>
      <c r="AH4" s="16">
        <f t="shared" si="0"/>
        <v>1946.7768000000001</v>
      </c>
      <c r="AI4" s="16">
        <f t="shared" ref="AI4:AI67" si="1">MIN(D4:AH4)</f>
        <v>176.95897500000001</v>
      </c>
      <c r="AJ4" s="6" t="s">
        <v>36</v>
      </c>
      <c r="AK4">
        <f t="shared" ref="AK4:AK67" si="2">AH4/AI4</f>
        <v>11.001288858053117</v>
      </c>
    </row>
    <row r="5" spans="1:37">
      <c r="A5" s="5">
        <v>6</v>
      </c>
      <c r="B5" s="6" t="s">
        <v>38</v>
      </c>
      <c r="C5" s="3" t="s">
        <v>37</v>
      </c>
      <c r="D5" s="3">
        <v>258.49550999999997</v>
      </c>
      <c r="E5" s="3">
        <v>204.31813</v>
      </c>
      <c r="F5" s="3">
        <v>266.45067333333333</v>
      </c>
      <c r="G5" s="3">
        <v>279.36048</v>
      </c>
      <c r="H5" s="3">
        <v>291.27680333333336</v>
      </c>
      <c r="I5" s="3">
        <v>111.13943166666667</v>
      </c>
      <c r="J5" s="3">
        <v>95.645972</v>
      </c>
      <c r="K5" s="3">
        <v>118.78882700000001</v>
      </c>
      <c r="L5" s="3">
        <v>89.182077499999991</v>
      </c>
      <c r="M5" s="3">
        <v>326.98136999999997</v>
      </c>
      <c r="N5" s="3">
        <v>487.17901500000005</v>
      </c>
      <c r="O5" s="3">
        <v>204.59532999999999</v>
      </c>
      <c r="P5" s="3">
        <v>123.35201000000001</v>
      </c>
      <c r="Q5" s="3">
        <v>142.64371499999999</v>
      </c>
      <c r="R5" s="3">
        <v>233.27156000000002</v>
      </c>
      <c r="S5" s="3">
        <v>163.868405</v>
      </c>
      <c r="T5" s="3">
        <v>105.73777200000001</v>
      </c>
      <c r="U5" s="3">
        <v>365.71556499999997</v>
      </c>
      <c r="V5" s="3">
        <v>83.217561666666668</v>
      </c>
      <c r="W5" s="3">
        <v>155.43819500000001</v>
      </c>
      <c r="X5" s="3">
        <v>234.01111333333333</v>
      </c>
      <c r="Y5" s="3">
        <v>298.37745999999999</v>
      </c>
      <c r="Z5" s="3">
        <v>167.66453000000001</v>
      </c>
      <c r="AA5" s="3">
        <v>228.47773333333336</v>
      </c>
      <c r="AB5" s="3">
        <v>222.23653666666667</v>
      </c>
      <c r="AC5" s="3">
        <v>144.16513</v>
      </c>
      <c r="AD5" s="3">
        <v>226.27707666666666</v>
      </c>
      <c r="AE5" s="3">
        <v>215.91495333333333</v>
      </c>
      <c r="AF5" s="3">
        <v>222.17094666666665</v>
      </c>
      <c r="AG5" s="3">
        <v>166.99586666666667</v>
      </c>
      <c r="AH5" s="16">
        <f t="shared" si="0"/>
        <v>487.17901500000005</v>
      </c>
      <c r="AI5" s="16">
        <f t="shared" si="1"/>
        <v>83.217561666666668</v>
      </c>
      <c r="AJ5" s="6" t="s">
        <v>38</v>
      </c>
      <c r="AK5">
        <f t="shared" si="2"/>
        <v>5.8542812988372228</v>
      </c>
    </row>
    <row r="6" spans="1:37">
      <c r="A6" s="5">
        <v>7</v>
      </c>
      <c r="B6" s="6" t="s">
        <v>39</v>
      </c>
      <c r="C6" s="3" t="s">
        <v>40</v>
      </c>
      <c r="D6" s="3">
        <v>283.10265333333331</v>
      </c>
      <c r="E6" s="3">
        <v>309.33488000000006</v>
      </c>
      <c r="F6" s="3">
        <v>122.52676</v>
      </c>
      <c r="G6" s="3">
        <v>266.08301</v>
      </c>
      <c r="H6" s="3">
        <v>122.44847333333333</v>
      </c>
      <c r="I6" s="3">
        <v>211.56441999999998</v>
      </c>
      <c r="J6" s="3">
        <v>171.60137333333333</v>
      </c>
      <c r="K6" s="3">
        <v>110.14173</v>
      </c>
      <c r="L6" s="3">
        <v>421.55612500000001</v>
      </c>
      <c r="M6" s="3">
        <v>307.75633500000004</v>
      </c>
      <c r="N6" s="3">
        <v>960.02257499999996</v>
      </c>
      <c r="O6" s="3">
        <v>142.65006333333332</v>
      </c>
      <c r="P6" s="3">
        <v>654.48810000000003</v>
      </c>
      <c r="Q6" s="3">
        <v>217.48239000000001</v>
      </c>
      <c r="R6" s="3">
        <v>720.88857000000007</v>
      </c>
      <c r="S6" s="3">
        <v>1056.9333999999999</v>
      </c>
      <c r="T6" s="3">
        <v>187.05622</v>
      </c>
      <c r="U6" s="3">
        <v>629.32814333333329</v>
      </c>
      <c r="V6" s="3">
        <v>147.97289499999999</v>
      </c>
      <c r="W6" s="3">
        <v>404.39260000000002</v>
      </c>
      <c r="X6" s="3">
        <v>784.02570999999989</v>
      </c>
      <c r="Y6" s="3">
        <v>458.56484999999998</v>
      </c>
      <c r="Z6" s="3">
        <v>343.36250000000001</v>
      </c>
      <c r="AA6" s="3">
        <v>165.92723749999999</v>
      </c>
      <c r="AB6" s="3">
        <v>111.55575999999999</v>
      </c>
      <c r="AC6" s="3">
        <v>206.72879999999998</v>
      </c>
      <c r="AD6" s="3">
        <v>126.77360666666668</v>
      </c>
      <c r="AE6" s="3">
        <v>88.46633966666667</v>
      </c>
      <c r="AF6" s="3">
        <v>110.57551500000001</v>
      </c>
      <c r="AG6" s="3">
        <v>88.034670000000006</v>
      </c>
      <c r="AH6" s="16">
        <f t="shared" si="0"/>
        <v>1056.9333999999999</v>
      </c>
      <c r="AI6" s="16">
        <f t="shared" si="1"/>
        <v>88.034670000000006</v>
      </c>
      <c r="AJ6" s="6" t="s">
        <v>39</v>
      </c>
      <c r="AK6">
        <f t="shared" si="2"/>
        <v>12.005876775593068</v>
      </c>
    </row>
    <row r="7" spans="1:37">
      <c r="A7" s="5">
        <v>20</v>
      </c>
      <c r="B7" s="6" t="s">
        <v>41</v>
      </c>
      <c r="C7" s="3" t="s">
        <v>40</v>
      </c>
      <c r="D7" s="3">
        <v>60.368309999999994</v>
      </c>
      <c r="E7" s="3">
        <v>39.868888666666663</v>
      </c>
      <c r="F7" s="3">
        <v>37.573013333333328</v>
      </c>
      <c r="G7" s="3">
        <v>44.181326666666656</v>
      </c>
      <c r="H7" s="3">
        <v>41.618832000000005</v>
      </c>
      <c r="I7" s="3">
        <v>46.099494</v>
      </c>
      <c r="J7" s="3">
        <v>43.469286333333336</v>
      </c>
      <c r="K7" s="3">
        <v>46.448634999999996</v>
      </c>
      <c r="L7" s="3">
        <v>69.830070000000006</v>
      </c>
      <c r="M7" s="3">
        <v>44.29664866666667</v>
      </c>
      <c r="N7" s="3">
        <v>42.265273999999998</v>
      </c>
      <c r="O7" s="3">
        <v>45.356773500000003</v>
      </c>
      <c r="P7" s="3">
        <v>49.517914000000005</v>
      </c>
      <c r="Q7" s="3">
        <v>40.829558999999996</v>
      </c>
      <c r="R7" s="3">
        <v>205.56393500000001</v>
      </c>
      <c r="S7" s="3">
        <v>125.48336499999999</v>
      </c>
      <c r="T7" s="3">
        <v>37.428064666666664</v>
      </c>
      <c r="U7" s="3">
        <v>44.510365999999998</v>
      </c>
      <c r="V7" s="3">
        <v>43.756005666666674</v>
      </c>
      <c r="W7" s="3">
        <v>47.227329999999995</v>
      </c>
      <c r="X7" s="3">
        <v>90.553255000000007</v>
      </c>
      <c r="Y7" s="3">
        <v>51.501678333333331</v>
      </c>
      <c r="Z7" s="3">
        <v>35.790270333333332</v>
      </c>
      <c r="AA7" s="3">
        <v>37.02708066666667</v>
      </c>
      <c r="AB7" s="3">
        <v>35.796618666666667</v>
      </c>
      <c r="AC7" s="3">
        <v>43.520070333333329</v>
      </c>
      <c r="AD7" s="3">
        <v>39.833972666666668</v>
      </c>
      <c r="AE7" s="3">
        <v>36.213473666666665</v>
      </c>
      <c r="AF7" s="3">
        <v>39.439337666666667</v>
      </c>
      <c r="AG7" s="3">
        <v>37.869253333333333</v>
      </c>
      <c r="AH7" s="16">
        <f t="shared" si="0"/>
        <v>205.56393500000001</v>
      </c>
      <c r="AI7" s="16">
        <f t="shared" si="1"/>
        <v>35.790270333333332</v>
      </c>
      <c r="AJ7" s="6" t="s">
        <v>41</v>
      </c>
      <c r="AK7">
        <f t="shared" si="2"/>
        <v>5.7435703358895189</v>
      </c>
    </row>
    <row r="8" spans="1:37">
      <c r="A8" s="5">
        <v>30</v>
      </c>
      <c r="B8" s="6" t="s">
        <v>42</v>
      </c>
      <c r="C8" s="3"/>
      <c r="D8" s="3">
        <v>61.981241666666676</v>
      </c>
      <c r="E8" s="3">
        <v>93.251699999999985</v>
      </c>
      <c r="F8" s="3">
        <v>91.500703333333334</v>
      </c>
      <c r="G8" s="3">
        <v>109.49952333333334</v>
      </c>
      <c r="H8" s="3">
        <v>74.218152000000003</v>
      </c>
      <c r="I8" s="3">
        <v>54.861379499999998</v>
      </c>
      <c r="J8" s="3">
        <v>38.147510000000004</v>
      </c>
      <c r="K8" s="3">
        <v>42.463651999999996</v>
      </c>
      <c r="L8" s="3">
        <v>32.654336000000001</v>
      </c>
      <c r="M8" s="3">
        <v>40.19792833333333</v>
      </c>
      <c r="N8" s="3">
        <v>78.97178000000001</v>
      </c>
      <c r="O8" s="3">
        <v>36.866264333333334</v>
      </c>
      <c r="P8" s="3">
        <v>60.236585000000005</v>
      </c>
      <c r="Q8" s="3">
        <v>34.507965499999997</v>
      </c>
      <c r="R8" s="3">
        <v>64.266005000000007</v>
      </c>
      <c r="S8" s="3">
        <v>73.653175000000005</v>
      </c>
      <c r="T8" s="3">
        <v>38.8992225</v>
      </c>
      <c r="U8" s="3">
        <v>82.652585000000002</v>
      </c>
      <c r="V8" s="3">
        <v>28.985167000000001</v>
      </c>
      <c r="W8" s="3">
        <v>57.546602</v>
      </c>
      <c r="X8" s="3">
        <v>58.396710666666671</v>
      </c>
      <c r="Y8" s="3">
        <v>71.27901</v>
      </c>
      <c r="Z8" s="3">
        <v>832.08483000000001</v>
      </c>
      <c r="AA8" s="3">
        <v>114.529815</v>
      </c>
      <c r="AB8" s="3">
        <v>61.92622433333333</v>
      </c>
      <c r="AC8" s="3">
        <v>47.546847333333339</v>
      </c>
      <c r="AD8" s="3">
        <v>58.334288666666659</v>
      </c>
      <c r="AE8" s="3">
        <v>48.515981000000004</v>
      </c>
      <c r="AF8" s="3">
        <v>43.641742666666666</v>
      </c>
      <c r="AG8" s="3">
        <v>52.330098333333332</v>
      </c>
      <c r="AH8" s="16">
        <f t="shared" si="0"/>
        <v>832.08483000000001</v>
      </c>
      <c r="AI8" s="16">
        <f t="shared" si="1"/>
        <v>28.985167000000001</v>
      </c>
      <c r="AJ8" s="6" t="s">
        <v>42</v>
      </c>
      <c r="AK8">
        <f t="shared" si="2"/>
        <v>28.707263615213947</v>
      </c>
    </row>
    <row r="9" spans="1:37">
      <c r="A9" s="5">
        <v>39</v>
      </c>
      <c r="B9" s="6" t="s">
        <v>43</v>
      </c>
      <c r="C9" s="3"/>
      <c r="D9" s="3">
        <v>16.616004333333333</v>
      </c>
      <c r="E9" s="3">
        <v>13.594335000000001</v>
      </c>
      <c r="F9" s="3">
        <v>16.858288333333334</v>
      </c>
      <c r="G9" s="3">
        <v>15.038515333333335</v>
      </c>
      <c r="H9" s="3">
        <v>16.678426666666667</v>
      </c>
      <c r="I9" s="3">
        <v>17.203198</v>
      </c>
      <c r="J9" s="3">
        <v>17.304766333333333</v>
      </c>
      <c r="K9" s="3">
        <v>16.756720000000001</v>
      </c>
      <c r="L9" s="3">
        <v>17.784043999999998</v>
      </c>
      <c r="M9" s="3">
        <v>15.01471025</v>
      </c>
      <c r="N9" s="3">
        <v>18.147998666666666</v>
      </c>
      <c r="O9" s="3">
        <v>18.643146333333334</v>
      </c>
      <c r="P9" s="3">
        <v>16.8731005</v>
      </c>
      <c r="Q9" s="3">
        <v>19.040955999999998</v>
      </c>
      <c r="R9" s="3">
        <v>17.464525666666663</v>
      </c>
      <c r="S9" s="3">
        <v>17.347617499999998</v>
      </c>
      <c r="T9" s="3">
        <v>17.503143000000001</v>
      </c>
      <c r="U9" s="3">
        <v>18.8076665</v>
      </c>
      <c r="V9" s="3">
        <v>18.660074499999997</v>
      </c>
      <c r="W9" s="3">
        <v>16.381126333333334</v>
      </c>
      <c r="X9" s="3">
        <v>22.608557333333334</v>
      </c>
      <c r="Y9" s="3">
        <v>22.44774</v>
      </c>
      <c r="Z9" s="3">
        <v>1268.5867000000001</v>
      </c>
      <c r="AA9" s="3">
        <v>15.866935500000002</v>
      </c>
      <c r="AB9" s="3">
        <v>16.490101666666668</v>
      </c>
      <c r="AC9" s="3">
        <v>17.562920999999999</v>
      </c>
      <c r="AD9" s="3">
        <v>18.042197666666667</v>
      </c>
      <c r="AE9" s="3">
        <v>16.759893000000002</v>
      </c>
      <c r="AF9" s="3">
        <v>17.578791333333335</v>
      </c>
      <c r="AG9" s="3">
        <v>16.156829666666667</v>
      </c>
      <c r="AH9" s="16">
        <f t="shared" si="0"/>
        <v>1268.5867000000001</v>
      </c>
      <c r="AI9" s="16">
        <f t="shared" si="1"/>
        <v>13.594335000000001</v>
      </c>
      <c r="AJ9" s="6" t="s">
        <v>43</v>
      </c>
      <c r="AK9">
        <f t="shared" si="2"/>
        <v>93.317304597834323</v>
      </c>
    </row>
    <row r="10" spans="1:37">
      <c r="A10" s="5">
        <v>41</v>
      </c>
      <c r="B10" s="6" t="s">
        <v>44</v>
      </c>
      <c r="C10" s="3"/>
      <c r="D10" s="3">
        <v>9.0449043333333332</v>
      </c>
      <c r="E10" s="3">
        <v>14.209037333333333</v>
      </c>
      <c r="F10" s="3">
        <v>21.677510999999999</v>
      </c>
      <c r="G10" s="3">
        <v>67.598729999999989</v>
      </c>
      <c r="H10" s="3">
        <v>32.393009333333332</v>
      </c>
      <c r="I10" s="3">
        <v>11.499481000000001</v>
      </c>
      <c r="J10" s="3">
        <v>15.6839</v>
      </c>
      <c r="K10" s="3">
        <v>8.6206433333333337</v>
      </c>
      <c r="L10" s="3">
        <v>11.221225333333331</v>
      </c>
      <c r="M10" s="3">
        <v>10.288062666666667</v>
      </c>
      <c r="N10" s="3">
        <v>8.9422776666666657</v>
      </c>
      <c r="O10" s="3">
        <v>15.711408333333333</v>
      </c>
      <c r="P10" s="3">
        <v>15.171824333333333</v>
      </c>
      <c r="Q10" s="3">
        <v>15.921951666666667</v>
      </c>
      <c r="R10" s="3">
        <v>10.589595333333333</v>
      </c>
      <c r="S10" s="3">
        <v>11.192659000000001</v>
      </c>
      <c r="T10" s="3">
        <v>15.399296</v>
      </c>
      <c r="U10" s="3">
        <v>13.253128</v>
      </c>
      <c r="V10" s="3">
        <v>9.9632547666666653</v>
      </c>
      <c r="W10" s="3">
        <v>13.68215</v>
      </c>
      <c r="X10" s="3">
        <v>14.130744999999999</v>
      </c>
      <c r="Y10" s="3">
        <v>15.735741666666664</v>
      </c>
      <c r="Z10" s="3">
        <v>202.39467500000001</v>
      </c>
      <c r="AA10" s="3">
        <v>35.531057333333337</v>
      </c>
      <c r="AB10" s="3">
        <v>24.773240333333334</v>
      </c>
      <c r="AC10" s="3">
        <v>10.875256666666667</v>
      </c>
      <c r="AD10" s="3">
        <v>19.577366000000001</v>
      </c>
      <c r="AE10" s="3">
        <v>14.771897333333333</v>
      </c>
      <c r="AF10" s="3">
        <v>20.295753333333334</v>
      </c>
      <c r="AG10" s="3">
        <v>15.562229333333335</v>
      </c>
      <c r="AH10" s="16">
        <f t="shared" si="0"/>
        <v>202.39467500000001</v>
      </c>
      <c r="AI10" s="16">
        <f t="shared" si="1"/>
        <v>8.6206433333333337</v>
      </c>
      <c r="AJ10" s="6" t="s">
        <v>44</v>
      </c>
      <c r="AK10">
        <f t="shared" si="2"/>
        <v>23.477908454628096</v>
      </c>
    </row>
    <row r="11" spans="1:37">
      <c r="A11" s="5">
        <v>43</v>
      </c>
      <c r="B11" s="6" t="s">
        <v>45</v>
      </c>
      <c r="C11" s="3"/>
      <c r="D11" s="3">
        <v>102.41299000000001</v>
      </c>
      <c r="E11" s="3">
        <v>91.208693333333329</v>
      </c>
      <c r="F11" s="3">
        <v>80.600049999999996</v>
      </c>
      <c r="G11" s="3">
        <v>77.554049999999989</v>
      </c>
      <c r="H11" s="3">
        <v>43.631163333333326</v>
      </c>
      <c r="I11" s="3">
        <v>85.278030000000001</v>
      </c>
      <c r="J11" s="3">
        <v>108.184945</v>
      </c>
      <c r="K11" s="3">
        <v>53.241043500000004</v>
      </c>
      <c r="L11" s="3">
        <v>82.312966000000003</v>
      </c>
      <c r="M11" s="3">
        <v>114.56949</v>
      </c>
      <c r="N11" s="3">
        <v>89.117011999999988</v>
      </c>
      <c r="O11" s="3">
        <v>69.430667999999983</v>
      </c>
      <c r="P11" s="3">
        <v>72.964411333333331</v>
      </c>
      <c r="Q11" s="3">
        <v>130.78557000000001</v>
      </c>
      <c r="R11" s="3">
        <v>142.05493999999999</v>
      </c>
      <c r="S11" s="3">
        <v>122.76164166666666</v>
      </c>
      <c r="T11" s="3">
        <v>89.941198333333332</v>
      </c>
      <c r="U11" s="3">
        <v>108.96311366666667</v>
      </c>
      <c r="V11" s="3">
        <v>72.845390000000009</v>
      </c>
      <c r="W11" s="3">
        <v>94.324522666666667</v>
      </c>
      <c r="X11" s="3">
        <v>120.06160999999999</v>
      </c>
      <c r="Y11" s="3">
        <v>107.71255000000001</v>
      </c>
      <c r="Z11" s="3">
        <v>262.89031999999997</v>
      </c>
      <c r="AA11" s="3">
        <v>51.133493999999999</v>
      </c>
      <c r="AB11" s="3">
        <v>46.002155333333327</v>
      </c>
      <c r="AC11" s="3">
        <v>57.452970000000001</v>
      </c>
      <c r="AD11" s="3">
        <v>45.336669999999998</v>
      </c>
      <c r="AE11" s="3">
        <v>29.260248333333333</v>
      </c>
      <c r="AF11" s="3">
        <v>47.178660333333333</v>
      </c>
      <c r="AG11" s="3">
        <v>42.275854666666667</v>
      </c>
      <c r="AH11" s="16">
        <f t="shared" si="0"/>
        <v>262.89031999999997</v>
      </c>
      <c r="AI11" s="16">
        <f t="shared" si="1"/>
        <v>29.260248333333333</v>
      </c>
      <c r="AJ11" s="6" t="s">
        <v>45</v>
      </c>
      <c r="AK11">
        <f t="shared" si="2"/>
        <v>8.9845553258861024</v>
      </c>
    </row>
    <row r="12" spans="1:37">
      <c r="A12" s="5">
        <v>69</v>
      </c>
      <c r="B12" s="6" t="s">
        <v>46</v>
      </c>
      <c r="C12" s="3"/>
      <c r="D12" s="3">
        <v>51.535535333333335</v>
      </c>
      <c r="E12" s="3">
        <v>36.052655999999999</v>
      </c>
      <c r="F12" s="3">
        <v>183.39656500000001</v>
      </c>
      <c r="G12" s="3">
        <v>26.817310000000003</v>
      </c>
      <c r="H12" s="3">
        <v>117.64353</v>
      </c>
      <c r="I12" s="3">
        <v>51.506438500000002</v>
      </c>
      <c r="J12" s="3">
        <v>54.078983333333333</v>
      </c>
      <c r="K12" s="3">
        <v>56.84567366666667</v>
      </c>
      <c r="L12" s="3">
        <v>67.04486399999999</v>
      </c>
      <c r="M12" s="3">
        <v>57.157785999999994</v>
      </c>
      <c r="N12" s="3">
        <v>59.900138000000005</v>
      </c>
      <c r="O12" s="3">
        <v>122.633095</v>
      </c>
      <c r="P12" s="3">
        <v>49.569756333333338</v>
      </c>
      <c r="Q12" s="3">
        <v>60.322284500000002</v>
      </c>
      <c r="R12" s="3">
        <v>58.337464666666669</v>
      </c>
      <c r="S12" s="3">
        <v>62.796434500000004</v>
      </c>
      <c r="T12" s="3">
        <v>61.091985999999999</v>
      </c>
      <c r="U12" s="3">
        <v>45.632911666666665</v>
      </c>
      <c r="V12" s="3">
        <v>36.066411333333328</v>
      </c>
      <c r="W12" s="3">
        <v>44.083989999999993</v>
      </c>
      <c r="X12" s="3">
        <v>34.128141666666664</v>
      </c>
      <c r="Y12" s="3">
        <v>40.46243066666667</v>
      </c>
      <c r="Z12" s="3">
        <v>119.63913700000001</v>
      </c>
      <c r="AA12" s="3">
        <v>141.68675000000002</v>
      </c>
      <c r="AB12" s="3">
        <v>174.33949999999999</v>
      </c>
      <c r="AC12" s="3">
        <v>35.995522333333334</v>
      </c>
      <c r="AD12" s="3">
        <v>239.11297500000001</v>
      </c>
      <c r="AE12" s="3">
        <v>265.57569666666672</v>
      </c>
      <c r="AF12" s="3">
        <v>61.727316000000002</v>
      </c>
      <c r="AG12" s="3">
        <v>75.701335</v>
      </c>
      <c r="AH12" s="16">
        <f t="shared" si="0"/>
        <v>265.57569666666672</v>
      </c>
      <c r="AI12" s="16">
        <f t="shared" si="1"/>
        <v>26.817310000000003</v>
      </c>
      <c r="AJ12" s="6" t="s">
        <v>46</v>
      </c>
      <c r="AK12">
        <f t="shared" si="2"/>
        <v>9.9031445236925961</v>
      </c>
    </row>
    <row r="13" spans="1:37">
      <c r="A13" s="5">
        <v>71</v>
      </c>
      <c r="B13" s="6" t="s">
        <v>47</v>
      </c>
      <c r="C13" s="3" t="s">
        <v>40</v>
      </c>
      <c r="D13" s="3">
        <v>7.6398704333333329</v>
      </c>
      <c r="E13" s="3">
        <v>9.8214813333333328</v>
      </c>
      <c r="F13" s="3">
        <v>9.1739809999999995</v>
      </c>
      <c r="G13" s="3">
        <v>7.967852866666667</v>
      </c>
      <c r="H13" s="3">
        <v>8.7232700000000012</v>
      </c>
      <c r="I13" s="3">
        <v>10.202364166666667</v>
      </c>
      <c r="J13" s="3">
        <v>9.2533316666666661</v>
      </c>
      <c r="K13" s="3">
        <v>9.4046266666666671</v>
      </c>
      <c r="L13" s="3">
        <v>9.5707336666666674</v>
      </c>
      <c r="M13" s="3">
        <v>7.9424604333333333</v>
      </c>
      <c r="N13" s="3">
        <v>8.2693848333333335</v>
      </c>
      <c r="O13" s="3">
        <v>9.0745286666666658</v>
      </c>
      <c r="P13" s="3">
        <v>10.204480333333333</v>
      </c>
      <c r="Q13" s="3">
        <v>9.6278659999999991</v>
      </c>
      <c r="R13" s="3">
        <v>8.6343973333333324</v>
      </c>
      <c r="S13" s="3">
        <v>10.045779000000001</v>
      </c>
      <c r="T13" s="3">
        <v>10.433009833333335</v>
      </c>
      <c r="U13" s="3">
        <v>12.138517333333333</v>
      </c>
      <c r="V13" s="3">
        <v>9.3347983333333335</v>
      </c>
      <c r="W13" s="3">
        <v>11.211703166666666</v>
      </c>
      <c r="X13" s="3">
        <v>13.904331666666666</v>
      </c>
      <c r="Y13" s="3">
        <v>10.739832033333334</v>
      </c>
      <c r="Z13" s="3">
        <v>657.81551999999999</v>
      </c>
      <c r="AA13" s="3">
        <v>9.5982419999999991</v>
      </c>
      <c r="AB13" s="3">
        <v>11.096380000000002</v>
      </c>
      <c r="AC13" s="3">
        <v>9.8288876666666667</v>
      </c>
      <c r="AD13" s="3">
        <v>8.6365130000000008</v>
      </c>
      <c r="AE13" s="3">
        <v>10.991637666666668</v>
      </c>
      <c r="AF13" s="3">
        <v>8.4058679999999999</v>
      </c>
      <c r="AG13" s="3">
        <v>20.871696499999999</v>
      </c>
      <c r="AH13" s="16">
        <f t="shared" si="0"/>
        <v>657.81551999999999</v>
      </c>
      <c r="AI13" s="16">
        <f t="shared" si="1"/>
        <v>7.6398704333333329</v>
      </c>
      <c r="AJ13" s="6" t="s">
        <v>47</v>
      </c>
      <c r="AK13">
        <f t="shared" si="2"/>
        <v>86.102968072586819</v>
      </c>
    </row>
    <row r="14" spans="1:37">
      <c r="A14" s="5">
        <v>72</v>
      </c>
      <c r="B14" s="6" t="s">
        <v>48</v>
      </c>
      <c r="C14" s="3" t="s">
        <v>37</v>
      </c>
      <c r="D14" s="3">
        <v>71.199659999999994</v>
      </c>
      <c r="E14" s="3">
        <v>68.538770666666665</v>
      </c>
      <c r="F14" s="3">
        <v>26.543285666666666</v>
      </c>
      <c r="G14" s="3">
        <v>56.985329999999998</v>
      </c>
      <c r="H14" s="3">
        <v>29.640602000000001</v>
      </c>
      <c r="I14" s="3">
        <v>54.175262333333336</v>
      </c>
      <c r="J14" s="3">
        <v>54.236627333333331</v>
      </c>
      <c r="K14" s="3">
        <v>51.349324999999993</v>
      </c>
      <c r="L14" s="3">
        <v>61.027976333333335</v>
      </c>
      <c r="M14" s="3">
        <v>71.645610000000005</v>
      </c>
      <c r="N14" s="3">
        <v>68.86040366666667</v>
      </c>
      <c r="O14" s="3">
        <v>19.864615499999999</v>
      </c>
      <c r="P14" s="3">
        <v>59.343628000000002</v>
      </c>
      <c r="Q14" s="3">
        <v>35.909296499999996</v>
      </c>
      <c r="R14" s="3">
        <v>64.447453666666661</v>
      </c>
      <c r="S14" s="3">
        <v>46.143929999999997</v>
      </c>
      <c r="T14" s="3">
        <v>33.004537000000006</v>
      </c>
      <c r="U14" s="3">
        <v>69.351320000000001</v>
      </c>
      <c r="V14" s="3">
        <v>44.73889466666666</v>
      </c>
      <c r="W14" s="3">
        <v>54.075809999999997</v>
      </c>
      <c r="X14" s="3">
        <v>51.650858666666664</v>
      </c>
      <c r="Y14" s="3">
        <v>64.55854566666666</v>
      </c>
      <c r="Z14" s="3">
        <v>256.47255999999999</v>
      </c>
      <c r="AA14" s="3">
        <v>53.665689499999999</v>
      </c>
      <c r="AB14" s="3">
        <v>58.567049999999995</v>
      </c>
      <c r="AC14" s="3">
        <v>74.987326666666661</v>
      </c>
      <c r="AD14" s="3">
        <v>22.683676000000002</v>
      </c>
      <c r="AE14" s="3">
        <v>31.865063333333328</v>
      </c>
      <c r="AF14" s="3">
        <v>24.044274000000001</v>
      </c>
      <c r="AG14" s="3">
        <v>210.74394000000001</v>
      </c>
      <c r="AH14" s="16">
        <f t="shared" si="0"/>
        <v>256.47255999999999</v>
      </c>
      <c r="AI14" s="16">
        <f t="shared" si="1"/>
        <v>19.864615499999999</v>
      </c>
      <c r="AJ14" s="6" t="s">
        <v>48</v>
      </c>
      <c r="AK14">
        <f t="shared" si="2"/>
        <v>12.911025637521149</v>
      </c>
    </row>
    <row r="15" spans="1:37">
      <c r="A15" s="5">
        <v>73</v>
      </c>
      <c r="B15" s="6" t="s">
        <v>49</v>
      </c>
      <c r="C15" s="3" t="s">
        <v>40</v>
      </c>
      <c r="D15" s="3">
        <v>40.346049666666666</v>
      </c>
      <c r="E15" s="3">
        <v>59.363729666666671</v>
      </c>
      <c r="F15" s="3">
        <v>28.535514333333328</v>
      </c>
      <c r="G15" s="3">
        <v>56.456327333333341</v>
      </c>
      <c r="H15" s="3">
        <v>18.902358333333336</v>
      </c>
      <c r="I15" s="3">
        <v>37.945430666666667</v>
      </c>
      <c r="J15" s="3">
        <v>24.396589333333335</v>
      </c>
      <c r="K15" s="3">
        <v>30.124640499999998</v>
      </c>
      <c r="L15" s="3">
        <v>44.371767999999996</v>
      </c>
      <c r="M15" s="3">
        <v>32.746383333333334</v>
      </c>
      <c r="N15" s="3">
        <v>35.797675666666663</v>
      </c>
      <c r="O15" s="3">
        <v>19.711733666666667</v>
      </c>
      <c r="P15" s="3">
        <v>37.120184999999999</v>
      </c>
      <c r="Q15" s="3">
        <v>20.221693000000002</v>
      </c>
      <c r="R15" s="3">
        <v>44.204602000000001</v>
      </c>
      <c r="S15" s="3">
        <v>62.480620000000002</v>
      </c>
      <c r="T15" s="3">
        <v>25.995238666666665</v>
      </c>
      <c r="U15" s="3">
        <v>42.137256333333333</v>
      </c>
      <c r="V15" s="3">
        <v>50.359030000000004</v>
      </c>
      <c r="W15" s="3">
        <v>41.460131666666662</v>
      </c>
      <c r="X15" s="3">
        <v>48.623898999999994</v>
      </c>
      <c r="Y15" s="3">
        <v>41.375491000000004</v>
      </c>
      <c r="Z15" s="3">
        <v>200.61563999999998</v>
      </c>
      <c r="AA15" s="3">
        <v>18.311989666666665</v>
      </c>
      <c r="AB15" s="3">
        <v>20.093673999999996</v>
      </c>
      <c r="AC15" s="3">
        <v>44.621457333333332</v>
      </c>
      <c r="AD15" s="3">
        <v>28.248794333333336</v>
      </c>
      <c r="AE15" s="3">
        <v>14.881930333333335</v>
      </c>
      <c r="AF15" s="3">
        <v>24.602900999999999</v>
      </c>
      <c r="AG15" s="3">
        <v>11.920038999999999</v>
      </c>
      <c r="AH15" s="16">
        <f t="shared" si="0"/>
        <v>200.61563999999998</v>
      </c>
      <c r="AI15" s="16">
        <f t="shared" si="1"/>
        <v>11.920038999999999</v>
      </c>
      <c r="AJ15" s="6" t="s">
        <v>49</v>
      </c>
      <c r="AK15">
        <f t="shared" si="2"/>
        <v>16.830116075962504</v>
      </c>
    </row>
    <row r="16" spans="1:37">
      <c r="A16" s="5">
        <v>74</v>
      </c>
      <c r="B16" s="6" t="s">
        <v>50</v>
      </c>
      <c r="C16" s="3" t="s">
        <v>37</v>
      </c>
      <c r="D16" s="3">
        <v>26.081994999999996</v>
      </c>
      <c r="E16" s="3">
        <v>24.994363000000003</v>
      </c>
      <c r="F16" s="3">
        <v>25.59319533333333</v>
      </c>
      <c r="G16" s="3">
        <v>15.011007333333334</v>
      </c>
      <c r="H16" s="3">
        <v>36.463163000000002</v>
      </c>
      <c r="I16" s="3">
        <v>26.582432333333333</v>
      </c>
      <c r="J16" s="3">
        <v>32.482939333333327</v>
      </c>
      <c r="K16" s="3">
        <v>26.312640999999999</v>
      </c>
      <c r="L16" s="3">
        <v>28.345072666666667</v>
      </c>
      <c r="M16" s="3">
        <v>27.941972000000003</v>
      </c>
      <c r="N16" s="3">
        <v>25.412277333333336</v>
      </c>
      <c r="O16" s="3">
        <v>32.870170333333334</v>
      </c>
      <c r="P16" s="3">
        <v>33.340983666666666</v>
      </c>
      <c r="Q16" s="3">
        <v>37.948604666666661</v>
      </c>
      <c r="R16" s="3">
        <v>31.949703</v>
      </c>
      <c r="S16" s="3">
        <v>29.560722999999999</v>
      </c>
      <c r="T16" s="3">
        <v>36.160572000000002</v>
      </c>
      <c r="U16" s="3">
        <v>31.939123666666671</v>
      </c>
      <c r="V16" s="3">
        <v>32.13591366666666</v>
      </c>
      <c r="W16" s="3">
        <v>31.157256333333333</v>
      </c>
      <c r="X16" s="3">
        <v>31.692608333333336</v>
      </c>
      <c r="Y16" s="3">
        <v>30.68750133333333</v>
      </c>
      <c r="Z16" s="3">
        <v>115.288405</v>
      </c>
      <c r="AA16" s="3">
        <v>21.539970666666665</v>
      </c>
      <c r="AB16" s="3">
        <v>28.808479999999999</v>
      </c>
      <c r="AC16" s="3">
        <v>28.425481666666666</v>
      </c>
      <c r="AD16" s="3">
        <v>27.115668333333332</v>
      </c>
      <c r="AE16" s="3">
        <v>34.332335999999998</v>
      </c>
      <c r="AF16" s="3">
        <v>18.065474666666667</v>
      </c>
      <c r="AG16" s="3">
        <v>21.735701333333335</v>
      </c>
      <c r="AH16" s="16">
        <f t="shared" si="0"/>
        <v>115.288405</v>
      </c>
      <c r="AI16" s="16">
        <f t="shared" si="1"/>
        <v>15.011007333333334</v>
      </c>
      <c r="AJ16" s="6" t="s">
        <v>50</v>
      </c>
      <c r="AK16">
        <f t="shared" si="2"/>
        <v>7.6802577228772249</v>
      </c>
    </row>
    <row r="17" spans="1:37">
      <c r="A17" s="5">
        <v>81</v>
      </c>
      <c r="B17" s="6" t="s">
        <v>51</v>
      </c>
      <c r="C17" s="3"/>
      <c r="D17" s="3">
        <v>144.89092333333335</v>
      </c>
      <c r="E17" s="3">
        <v>838.38400000000001</v>
      </c>
      <c r="F17" s="3">
        <v>731.11161666666669</v>
      </c>
      <c r="G17" s="3">
        <v>634.44730000000004</v>
      </c>
      <c r="H17" s="3">
        <v>519.89050500000008</v>
      </c>
      <c r="I17" s="3">
        <v>153.6406466666667</v>
      </c>
      <c r="J17" s="3">
        <v>277.99670500000002</v>
      </c>
      <c r="K17" s="3">
        <v>121.98400499999998</v>
      </c>
      <c r="L17" s="3">
        <v>131.19342499999999</v>
      </c>
      <c r="M17" s="3">
        <v>133.59775000000002</v>
      </c>
      <c r="N17" s="3">
        <v>169.66416333333333</v>
      </c>
      <c r="O17" s="3">
        <v>268.785685</v>
      </c>
      <c r="P17" s="3">
        <v>286.39834500000001</v>
      </c>
      <c r="Q17" s="3">
        <v>217.54904999999999</v>
      </c>
      <c r="R17" s="3">
        <v>126.36309999999999</v>
      </c>
      <c r="S17" s="3">
        <v>384.16455000000002</v>
      </c>
      <c r="T17" s="3">
        <v>198.12085500000001</v>
      </c>
      <c r="U17" s="3">
        <v>464.88947000000002</v>
      </c>
      <c r="V17" s="3">
        <v>2786.8641666666667</v>
      </c>
      <c r="W17" s="3">
        <v>424.66982999999999</v>
      </c>
      <c r="X17" s="3">
        <v>797.04607499999997</v>
      </c>
      <c r="Y17" s="3">
        <v>403.03253000000001</v>
      </c>
      <c r="Z17" s="3">
        <v>8003.0182999999997</v>
      </c>
      <c r="AA17" s="3">
        <v>969.21576000000005</v>
      </c>
      <c r="AB17" s="3">
        <v>1881.18965</v>
      </c>
      <c r="AC17" s="3">
        <v>4965.6840999999995</v>
      </c>
      <c r="AD17" s="3">
        <v>716.51004</v>
      </c>
      <c r="AE17" s="3">
        <v>473.30378999999999</v>
      </c>
      <c r="AF17" s="3">
        <v>1092.2825</v>
      </c>
      <c r="AG17" s="3">
        <v>6060.1062999999995</v>
      </c>
      <c r="AH17" s="16">
        <f t="shared" si="0"/>
        <v>8003.0182999999997</v>
      </c>
      <c r="AI17" s="16">
        <f t="shared" si="1"/>
        <v>121.98400499999998</v>
      </c>
      <c r="AJ17" s="6" t="s">
        <v>51</v>
      </c>
      <c r="AK17">
        <f t="shared" si="2"/>
        <v>65.607112178354868</v>
      </c>
    </row>
    <row r="18" spans="1:37">
      <c r="A18" s="5"/>
      <c r="B18" s="6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16">
        <f t="shared" si="0"/>
        <v>0</v>
      </c>
      <c r="AI18" s="16">
        <f t="shared" si="1"/>
        <v>0</v>
      </c>
      <c r="AJ18" s="6"/>
    </row>
    <row r="19" spans="1:37">
      <c r="A19" s="5">
        <v>3</v>
      </c>
      <c r="B19" s="6" t="s">
        <v>52</v>
      </c>
      <c r="C19" s="3"/>
      <c r="D19" s="7">
        <v>115.01227</v>
      </c>
      <c r="E19" s="7">
        <v>91.389612</v>
      </c>
      <c r="F19" s="7">
        <v>103.24140666666666</v>
      </c>
      <c r="G19" s="7">
        <v>143.73134333333334</v>
      </c>
      <c r="H19" s="7">
        <v>112.04085500000001</v>
      </c>
      <c r="I19" s="7">
        <v>85.623998</v>
      </c>
      <c r="J19" s="3">
        <v>55.390912333333326</v>
      </c>
      <c r="K19" s="3">
        <v>69.523776999999995</v>
      </c>
      <c r="L19" s="3">
        <v>75.695660000000004</v>
      </c>
      <c r="M19" s="3">
        <v>143.70066</v>
      </c>
      <c r="N19" s="3">
        <v>169.53084999999999</v>
      </c>
      <c r="O19" s="3">
        <v>74.897395000000003</v>
      </c>
      <c r="P19" s="3">
        <v>107.964355</v>
      </c>
      <c r="Q19" s="3">
        <v>171.28133000000003</v>
      </c>
      <c r="R19" s="3">
        <v>73.542087500000008</v>
      </c>
      <c r="S19" s="3">
        <v>100.67838499999999</v>
      </c>
      <c r="T19" s="3">
        <v>86.352436666666677</v>
      </c>
      <c r="U19" s="3">
        <v>132.87884000000003</v>
      </c>
      <c r="V19" s="3">
        <v>75.504688333333334</v>
      </c>
      <c r="W19" s="3">
        <v>97.31445166666667</v>
      </c>
      <c r="X19" s="3">
        <v>116.69132500000001</v>
      </c>
      <c r="Y19" s="3">
        <v>100.857715</v>
      </c>
      <c r="Z19" s="3">
        <v>58.874929333333341</v>
      </c>
      <c r="AA19" s="3">
        <v>94.102343333333337</v>
      </c>
      <c r="AB19" s="3">
        <v>73.064395000000005</v>
      </c>
      <c r="AC19" s="3">
        <v>56.455268666666662</v>
      </c>
      <c r="AD19" s="3">
        <v>81.596694999999997</v>
      </c>
      <c r="AE19" s="3">
        <v>86.843351333333331</v>
      </c>
      <c r="AF19" s="3">
        <v>84.606723333333335</v>
      </c>
      <c r="AG19" s="3">
        <v>63.372520333333334</v>
      </c>
      <c r="AH19" s="16">
        <f t="shared" si="0"/>
        <v>171.28133000000003</v>
      </c>
      <c r="AI19" s="16">
        <f t="shared" si="1"/>
        <v>55.390912333333326</v>
      </c>
      <c r="AJ19" s="6" t="s">
        <v>52</v>
      </c>
      <c r="AK19">
        <f t="shared" si="2"/>
        <v>3.0922279988684314</v>
      </c>
    </row>
    <row r="20" spans="1:37">
      <c r="A20" s="5">
        <v>5</v>
      </c>
      <c r="B20" s="6" t="s">
        <v>53</v>
      </c>
      <c r="C20" s="3" t="s">
        <v>37</v>
      </c>
      <c r="D20" s="3">
        <v>374.30921999999998</v>
      </c>
      <c r="E20" s="3">
        <v>437.6288233333334</v>
      </c>
      <c r="F20" s="3">
        <v>279.32501999999999</v>
      </c>
      <c r="G20" s="3">
        <v>589.32380000000001</v>
      </c>
      <c r="H20" s="3">
        <v>372.4556</v>
      </c>
      <c r="I20" s="3">
        <v>671.74365</v>
      </c>
      <c r="J20" s="3">
        <v>360.09436499999998</v>
      </c>
      <c r="K20" s="3">
        <v>548.07422500000007</v>
      </c>
      <c r="L20" s="3">
        <v>1302.7148333333334</v>
      </c>
      <c r="M20" s="3">
        <v>511.05720000000002</v>
      </c>
      <c r="N20" s="3">
        <v>1066.00155</v>
      </c>
      <c r="O20" s="3">
        <v>324.51040999999998</v>
      </c>
      <c r="P20" s="3">
        <v>724.98626999999999</v>
      </c>
      <c r="Q20" s="3">
        <v>521.11566500000004</v>
      </c>
      <c r="R20" s="3">
        <v>426.77738499999998</v>
      </c>
      <c r="S20" s="3">
        <v>381.37459999999999</v>
      </c>
      <c r="T20" s="3">
        <v>562.74137500000006</v>
      </c>
      <c r="U20" s="3">
        <v>658.54128000000003</v>
      </c>
      <c r="V20" s="3">
        <v>413.85118499999999</v>
      </c>
      <c r="W20" s="3">
        <v>870.94685000000004</v>
      </c>
      <c r="X20" s="3">
        <v>639.97323500000005</v>
      </c>
      <c r="Y20" s="3">
        <v>488.83208500000001</v>
      </c>
      <c r="Z20" s="3">
        <v>367.25231000000002</v>
      </c>
      <c r="AA20" s="3">
        <v>538.72636499999999</v>
      </c>
      <c r="AB20" s="3">
        <v>600.15673000000004</v>
      </c>
      <c r="AC20" s="3">
        <v>356.41890000000001</v>
      </c>
      <c r="AD20" s="3">
        <v>315.08197000000001</v>
      </c>
      <c r="AE20" s="3">
        <v>290.64835999999997</v>
      </c>
      <c r="AF20" s="3">
        <v>351.69008000000002</v>
      </c>
      <c r="AG20" s="3">
        <v>283.946415</v>
      </c>
      <c r="AH20" s="16">
        <f t="shared" si="0"/>
        <v>1302.7148333333334</v>
      </c>
      <c r="AI20" s="16">
        <f t="shared" si="1"/>
        <v>279.32501999999999</v>
      </c>
      <c r="AJ20" s="6" t="s">
        <v>53</v>
      </c>
      <c r="AK20">
        <f t="shared" si="2"/>
        <v>4.6637957220349735</v>
      </c>
    </row>
    <row r="21" spans="1:37">
      <c r="A21" s="5">
        <v>21</v>
      </c>
      <c r="B21" s="6" t="s">
        <v>54</v>
      </c>
      <c r="C21" s="3" t="s">
        <v>40</v>
      </c>
      <c r="D21" s="3">
        <v>54.2599035</v>
      </c>
      <c r="E21" s="3">
        <v>49.996134000000005</v>
      </c>
      <c r="F21" s="3">
        <v>43.029155333333335</v>
      </c>
      <c r="G21" s="3">
        <v>66.802579999999992</v>
      </c>
      <c r="H21" s="3">
        <v>45.563083666666664</v>
      </c>
      <c r="I21" s="3">
        <v>75.011658499999996</v>
      </c>
      <c r="J21" s="3">
        <v>53.831411000000003</v>
      </c>
      <c r="K21" s="3">
        <v>58.079838500000001</v>
      </c>
      <c r="L21" s="3">
        <v>239.31648000000001</v>
      </c>
      <c r="M21" s="3">
        <v>62.923926333333334</v>
      </c>
      <c r="N21" s="3">
        <v>159.12958500000002</v>
      </c>
      <c r="O21" s="3">
        <v>44.272843999999999</v>
      </c>
      <c r="P21" s="3">
        <v>80.132940000000005</v>
      </c>
      <c r="Q21" s="3">
        <v>61.993936666666663</v>
      </c>
      <c r="R21" s="3">
        <v>53.983764499999999</v>
      </c>
      <c r="S21" s="3">
        <v>55.784491000000003</v>
      </c>
      <c r="T21" s="3">
        <v>68.093879999999999</v>
      </c>
      <c r="U21" s="3">
        <v>71.376343333333338</v>
      </c>
      <c r="V21" s="3">
        <v>49.148669000000005</v>
      </c>
      <c r="W21" s="3">
        <v>106.762985</v>
      </c>
      <c r="X21" s="3">
        <v>98.385151666666658</v>
      </c>
      <c r="Y21" s="3">
        <v>58.961689</v>
      </c>
      <c r="Z21" s="3">
        <v>47.095078666666666</v>
      </c>
      <c r="AA21" s="3">
        <v>55.752749999999999</v>
      </c>
      <c r="AB21" s="3">
        <v>50.052208</v>
      </c>
      <c r="AC21" s="3">
        <v>46.740644000000003</v>
      </c>
      <c r="AD21" s="3">
        <v>44.466987333333329</v>
      </c>
      <c r="AE21" s="3">
        <v>41.875927999999995</v>
      </c>
      <c r="AF21" s="3">
        <v>45.111313666666661</v>
      </c>
      <c r="AG21" s="3">
        <v>43.986652666666664</v>
      </c>
      <c r="AH21" s="16">
        <f t="shared" si="0"/>
        <v>239.31648000000001</v>
      </c>
      <c r="AI21" s="16">
        <f t="shared" si="1"/>
        <v>41.875927999999995</v>
      </c>
      <c r="AJ21" s="6" t="s">
        <v>54</v>
      </c>
      <c r="AK21">
        <f t="shared" si="2"/>
        <v>5.7148937690407733</v>
      </c>
    </row>
    <row r="22" spans="1:37">
      <c r="A22" s="5">
        <v>15</v>
      </c>
      <c r="B22" s="6" t="s">
        <v>55</v>
      </c>
      <c r="C22" s="3" t="s">
        <v>37</v>
      </c>
      <c r="D22" s="3">
        <v>3001.4422500000001</v>
      </c>
      <c r="E22" s="3">
        <v>2264.6597499999998</v>
      </c>
      <c r="F22" s="3">
        <v>762.26516500000002</v>
      </c>
      <c r="G22" s="3">
        <v>2371.6656499999999</v>
      </c>
      <c r="H22" s="3">
        <v>854.73072999999999</v>
      </c>
      <c r="I22" s="3">
        <v>3400.3422500000001</v>
      </c>
      <c r="J22" s="3">
        <v>2874.6179499999998</v>
      </c>
      <c r="K22" s="3">
        <v>2369.750066666667</v>
      </c>
      <c r="L22" s="3">
        <v>3244.3692000000001</v>
      </c>
      <c r="M22" s="3">
        <v>3117.3813</v>
      </c>
      <c r="N22" s="3">
        <v>3810.9862000000003</v>
      </c>
      <c r="O22" s="3">
        <v>1918.6977999999999</v>
      </c>
      <c r="P22" s="3">
        <v>3332.3373000000001</v>
      </c>
      <c r="Q22" s="3">
        <v>3002.4754499999999</v>
      </c>
      <c r="R22" s="3">
        <v>2964.11735</v>
      </c>
      <c r="S22" s="3">
        <v>2703.0526</v>
      </c>
      <c r="T22" s="3">
        <v>3103.7708499999999</v>
      </c>
      <c r="U22" s="3">
        <v>3309.8254500000003</v>
      </c>
      <c r="V22" s="3">
        <v>2439.1961499999998</v>
      </c>
      <c r="W22" s="3">
        <v>3904.7546000000002</v>
      </c>
      <c r="X22" s="3">
        <v>3668.6253999999999</v>
      </c>
      <c r="Y22" s="3">
        <v>3104.8424</v>
      </c>
      <c r="Z22" s="3">
        <v>1825.3863000000001</v>
      </c>
      <c r="AA22" s="3">
        <v>2484.9686499999998</v>
      </c>
      <c r="AB22" s="3">
        <v>1751.9458</v>
      </c>
      <c r="AC22" s="3">
        <v>1756.9358</v>
      </c>
      <c r="AD22" s="3">
        <v>1355.9620500000001</v>
      </c>
      <c r="AE22" s="3">
        <v>1133.2009</v>
      </c>
      <c r="AF22" s="3">
        <v>1338.0378499999999</v>
      </c>
      <c r="AG22" s="3">
        <v>1248.07935</v>
      </c>
      <c r="AH22" s="16">
        <f t="shared" si="0"/>
        <v>3904.7546000000002</v>
      </c>
      <c r="AI22" s="16">
        <f t="shared" si="1"/>
        <v>762.26516500000002</v>
      </c>
      <c r="AJ22" s="6" t="s">
        <v>55</v>
      </c>
      <c r="AK22">
        <f t="shared" si="2"/>
        <v>5.1225672892975505</v>
      </c>
    </row>
    <row r="23" spans="1:37">
      <c r="A23" s="5">
        <v>16</v>
      </c>
      <c r="B23" s="6" t="s">
        <v>56</v>
      </c>
      <c r="C23" s="3" t="s">
        <v>40</v>
      </c>
      <c r="D23" s="3">
        <v>1473.56825</v>
      </c>
      <c r="E23" s="3">
        <v>943.56368500000008</v>
      </c>
      <c r="F23" s="3">
        <v>122.40774</v>
      </c>
      <c r="G23" s="3">
        <v>1047.17488</v>
      </c>
      <c r="H23" s="3">
        <v>187.70371</v>
      </c>
      <c r="I23" s="3">
        <v>2375.1522</v>
      </c>
      <c r="J23" s="3">
        <v>1226.3816999999999</v>
      </c>
      <c r="K23" s="3">
        <v>905.907105</v>
      </c>
      <c r="L23" s="3">
        <v>2034.0861500000001</v>
      </c>
      <c r="M23" s="3">
        <v>1719.6358</v>
      </c>
      <c r="N23" s="3">
        <v>3544.5190499999999</v>
      </c>
      <c r="O23" s="3">
        <v>611.21665000000007</v>
      </c>
      <c r="P23" s="3">
        <v>2082.9994999999999</v>
      </c>
      <c r="Q23" s="3">
        <v>1449.3235</v>
      </c>
      <c r="R23" s="3">
        <v>1545.6296</v>
      </c>
      <c r="S23" s="3">
        <v>1179.8378499999999</v>
      </c>
      <c r="T23" s="3">
        <v>1584.43165</v>
      </c>
      <c r="U23" s="3">
        <v>2056.1154999999999</v>
      </c>
      <c r="V23" s="3">
        <v>1043.0407299999999</v>
      </c>
      <c r="W23" s="3">
        <v>3305.5105000000003</v>
      </c>
      <c r="X23" s="3">
        <v>2547.3588500000001</v>
      </c>
      <c r="Y23" s="3">
        <v>1641.7469000000001</v>
      </c>
      <c r="Z23" s="3">
        <v>660.97929999999997</v>
      </c>
      <c r="AA23" s="3">
        <v>1909.6201999999998</v>
      </c>
      <c r="AB23" s="3">
        <v>868.86944500000004</v>
      </c>
      <c r="AC23" s="3">
        <v>1137.2763500000001</v>
      </c>
      <c r="AD23" s="3">
        <v>274.02494333333334</v>
      </c>
      <c r="AE23" s="3">
        <v>274.97926000000001</v>
      </c>
      <c r="AF23" s="3">
        <v>398.80473499999999</v>
      </c>
      <c r="AG23" s="3">
        <v>556.19017000000008</v>
      </c>
      <c r="AH23" s="16">
        <f t="shared" si="0"/>
        <v>3544.5190499999999</v>
      </c>
      <c r="AI23" s="16">
        <f t="shared" si="1"/>
        <v>122.40774</v>
      </c>
      <c r="AJ23" s="6" t="s">
        <v>56</v>
      </c>
      <c r="AK23">
        <f t="shared" si="2"/>
        <v>28.956657887810035</v>
      </c>
    </row>
    <row r="24" spans="1:37">
      <c r="A24" s="5">
        <v>25</v>
      </c>
      <c r="B24" s="6" t="s">
        <v>57</v>
      </c>
      <c r="C24" s="3"/>
      <c r="D24" s="3">
        <v>94.227188333333331</v>
      </c>
      <c r="E24" s="3">
        <v>81.718368333333331</v>
      </c>
      <c r="F24" s="3">
        <v>72.72847666666668</v>
      </c>
      <c r="G24" s="3">
        <v>75.078313666666659</v>
      </c>
      <c r="H24" s="3">
        <v>103.06895533333334</v>
      </c>
      <c r="I24" s="3">
        <v>147.79409333333331</v>
      </c>
      <c r="J24" s="3">
        <v>84.46866</v>
      </c>
      <c r="K24" s="3">
        <v>121.49996999999999</v>
      </c>
      <c r="L24" s="3">
        <v>173.84435000000002</v>
      </c>
      <c r="M24" s="3">
        <v>92.302139499999996</v>
      </c>
      <c r="N24" s="3">
        <v>102.86687499999999</v>
      </c>
      <c r="O24" s="3">
        <v>110.76807333333333</v>
      </c>
      <c r="P24" s="3">
        <v>116.34483</v>
      </c>
      <c r="Q24" s="3">
        <v>94.224009999999993</v>
      </c>
      <c r="R24" s="3">
        <v>116.77543499999999</v>
      </c>
      <c r="S24" s="3">
        <v>88.579014999999998</v>
      </c>
      <c r="T24" s="3">
        <v>130.23011499999998</v>
      </c>
      <c r="U24" s="3">
        <v>112.41115833333333</v>
      </c>
      <c r="V24" s="3">
        <v>88.155281666666667</v>
      </c>
      <c r="W24" s="3">
        <v>129.76035833333333</v>
      </c>
      <c r="X24" s="3">
        <v>139.77651666666668</v>
      </c>
      <c r="Y24" s="3">
        <v>105.578548</v>
      </c>
      <c r="Z24" s="3">
        <v>85.66579333333334</v>
      </c>
      <c r="AA24" s="3">
        <v>159.58664499999998</v>
      </c>
      <c r="AB24" s="3">
        <v>154.75261</v>
      </c>
      <c r="AC24" s="3">
        <v>88.919163333333316</v>
      </c>
      <c r="AD24" s="3">
        <v>98.442288333333337</v>
      </c>
      <c r="AE24" s="3">
        <v>110.845305</v>
      </c>
      <c r="AF24" s="3">
        <v>73.373862666666653</v>
      </c>
      <c r="AG24" s="3">
        <v>213.78166999999999</v>
      </c>
      <c r="AH24" s="16">
        <f t="shared" si="0"/>
        <v>213.78166999999999</v>
      </c>
      <c r="AI24" s="16">
        <f t="shared" si="1"/>
        <v>72.72847666666668</v>
      </c>
      <c r="AJ24" s="6" t="s">
        <v>57</v>
      </c>
      <c r="AK24">
        <f t="shared" si="2"/>
        <v>2.9394493023663397</v>
      </c>
    </row>
    <row r="25" spans="1:37">
      <c r="A25" s="5">
        <v>31</v>
      </c>
      <c r="B25" s="6" t="s">
        <v>58</v>
      </c>
      <c r="C25" s="3"/>
      <c r="D25" s="3">
        <v>108.738812</v>
      </c>
      <c r="E25" s="3">
        <v>112.63650800000001</v>
      </c>
      <c r="F25" s="3">
        <v>85.801216666666676</v>
      </c>
      <c r="G25" s="3">
        <v>97.044660000000007</v>
      </c>
      <c r="H25" s="3">
        <v>86.121792666666678</v>
      </c>
      <c r="I25" s="3">
        <v>189.24945500000001</v>
      </c>
      <c r="J25" s="3">
        <v>112.24187666666667</v>
      </c>
      <c r="K25" s="3">
        <v>116.845265</v>
      </c>
      <c r="L25" s="3">
        <v>129.37947999999997</v>
      </c>
      <c r="M25" s="3">
        <v>117.44939033333333</v>
      </c>
      <c r="N25" s="3">
        <v>104.226412</v>
      </c>
      <c r="O25" s="3">
        <v>118.36456466666668</v>
      </c>
      <c r="P25" s="3">
        <v>135.29427000000001</v>
      </c>
      <c r="Q25" s="3">
        <v>114.55362333333333</v>
      </c>
      <c r="R25" s="3">
        <v>137.11933499999998</v>
      </c>
      <c r="S25" s="3">
        <v>178.81592666666666</v>
      </c>
      <c r="T25" s="3">
        <v>207.76670999999999</v>
      </c>
      <c r="U25" s="3">
        <v>127.80727999999999</v>
      </c>
      <c r="V25" s="3">
        <v>128.74784500000001</v>
      </c>
      <c r="W25" s="3">
        <v>174.82671500000001</v>
      </c>
      <c r="X25" s="3">
        <v>177.16543000000001</v>
      </c>
      <c r="Y25" s="3">
        <v>126.39272000000001</v>
      </c>
      <c r="Z25" s="3">
        <v>79.701804999999993</v>
      </c>
      <c r="AA25" s="3">
        <v>111.25422499999999</v>
      </c>
      <c r="AB25" s="3">
        <v>80.795788000000002</v>
      </c>
      <c r="AC25" s="3">
        <v>91.874181666666672</v>
      </c>
      <c r="AD25" s="3">
        <v>86.951267999999985</v>
      </c>
      <c r="AE25" s="3">
        <v>85.598083333333349</v>
      </c>
      <c r="AF25" s="3">
        <v>75.559706666666671</v>
      </c>
      <c r="AG25" s="3">
        <v>68.895317000000006</v>
      </c>
      <c r="AH25" s="16">
        <f t="shared" si="0"/>
        <v>207.76670999999999</v>
      </c>
      <c r="AI25" s="16">
        <f t="shared" si="1"/>
        <v>68.895317000000006</v>
      </c>
      <c r="AJ25" s="6" t="s">
        <v>58</v>
      </c>
      <c r="AK25">
        <f t="shared" si="2"/>
        <v>3.0156869733250518</v>
      </c>
    </row>
    <row r="26" spans="1:37">
      <c r="A26" s="5">
        <v>34</v>
      </c>
      <c r="B26" s="6" t="s">
        <v>59</v>
      </c>
      <c r="C26" s="3"/>
      <c r="D26" s="3">
        <v>299.38959999999997</v>
      </c>
      <c r="E26" s="3">
        <v>110.841075</v>
      </c>
      <c r="F26" s="3">
        <v>72.667640000000006</v>
      </c>
      <c r="G26" s="3">
        <v>195.02036666666663</v>
      </c>
      <c r="H26" s="3">
        <v>80.770391333333336</v>
      </c>
      <c r="I26" s="3">
        <v>172.04468500000002</v>
      </c>
      <c r="J26" s="3">
        <v>89.123360000000005</v>
      </c>
      <c r="K26" s="3">
        <v>258.29395999999997</v>
      </c>
      <c r="L26" s="3">
        <v>375.12652500000002</v>
      </c>
      <c r="M26" s="3">
        <v>399.65855499999998</v>
      </c>
      <c r="N26" s="3">
        <v>380.90007000000003</v>
      </c>
      <c r="O26" s="3">
        <v>43.999877499999997</v>
      </c>
      <c r="P26" s="3">
        <v>187.7672</v>
      </c>
      <c r="Q26" s="3">
        <v>113.550633</v>
      </c>
      <c r="R26" s="3">
        <v>348.55996499999998</v>
      </c>
      <c r="S26" s="3">
        <v>337.95556499999998</v>
      </c>
      <c r="T26" s="3">
        <v>136.07772</v>
      </c>
      <c r="U26" s="3">
        <v>232.82825666666668</v>
      </c>
      <c r="V26" s="3">
        <v>154.88433000000001</v>
      </c>
      <c r="W26" s="3">
        <v>159.76915</v>
      </c>
      <c r="X26" s="3">
        <v>295.30570333333333</v>
      </c>
      <c r="Y26" s="3">
        <v>339.35884499999997</v>
      </c>
      <c r="Z26" s="3">
        <v>55.651712500000002</v>
      </c>
      <c r="AA26" s="3">
        <v>43.516897666666665</v>
      </c>
      <c r="AB26" s="3">
        <v>54.645547000000001</v>
      </c>
      <c r="AC26" s="3">
        <v>46.953305666666665</v>
      </c>
      <c r="AD26" s="3">
        <v>79.939857333333336</v>
      </c>
      <c r="AE26" s="3">
        <v>25.175283333333329</v>
      </c>
      <c r="AF26" s="3">
        <v>74.681561000000002</v>
      </c>
      <c r="AG26" s="3">
        <v>22.813811000000001</v>
      </c>
      <c r="AH26" s="16">
        <f t="shared" si="0"/>
        <v>399.65855499999998</v>
      </c>
      <c r="AI26" s="16">
        <f t="shared" si="1"/>
        <v>22.813811000000001</v>
      </c>
      <c r="AJ26" s="6" t="s">
        <v>59</v>
      </c>
      <c r="AK26">
        <f t="shared" si="2"/>
        <v>17.518272374571698</v>
      </c>
    </row>
    <row r="27" spans="1:37">
      <c r="A27" s="5">
        <v>49</v>
      </c>
      <c r="B27" s="6" t="s">
        <v>60</v>
      </c>
      <c r="C27" s="3"/>
      <c r="D27" s="3">
        <v>10.178030000000001</v>
      </c>
      <c r="E27" s="3">
        <v>11.152454666666666</v>
      </c>
      <c r="F27" s="3">
        <v>7.7953976666666662</v>
      </c>
      <c r="G27" s="3">
        <v>12.777554</v>
      </c>
      <c r="H27" s="3">
        <v>6.0020752333333336</v>
      </c>
      <c r="I27" s="3">
        <v>24.435736000000002</v>
      </c>
      <c r="J27" s="3">
        <v>13.994262333333333</v>
      </c>
      <c r="K27" s="3">
        <v>19.966713666666667</v>
      </c>
      <c r="L27" s="3">
        <v>16.541944000000001</v>
      </c>
      <c r="M27" s="3">
        <v>12.973285666666667</v>
      </c>
      <c r="N27" s="3">
        <v>17.300005500000001</v>
      </c>
      <c r="O27" s="3">
        <v>9.0660641666666653</v>
      </c>
      <c r="P27" s="3">
        <v>19.912755000000001</v>
      </c>
      <c r="Q27" s="3">
        <v>9.576023666666666</v>
      </c>
      <c r="R27" s="3">
        <v>15.681255</v>
      </c>
      <c r="S27" s="3">
        <v>21.667988999999995</v>
      </c>
      <c r="T27" s="3">
        <v>16.455187333333335</v>
      </c>
      <c r="U27" s="3">
        <v>24.127855999999998</v>
      </c>
      <c r="V27" s="3">
        <v>16.114508666666666</v>
      </c>
      <c r="W27" s="3">
        <v>18.770106999999999</v>
      </c>
      <c r="X27" s="3">
        <v>22.772548666666665</v>
      </c>
      <c r="Y27" s="3">
        <v>18.872733333333333</v>
      </c>
      <c r="Z27" s="3">
        <v>14.387841</v>
      </c>
      <c r="AA27" s="3">
        <v>7.0315164999999995</v>
      </c>
      <c r="AB27" s="3">
        <v>7.4970394333333337</v>
      </c>
      <c r="AC27" s="3">
        <v>11.814767000000002</v>
      </c>
      <c r="AD27" s="3">
        <v>12.684448999999999</v>
      </c>
      <c r="AE27" s="3">
        <v>7.945634666666666</v>
      </c>
      <c r="AF27" s="3">
        <v>12.848440333333334</v>
      </c>
      <c r="AG27" s="3">
        <v>7.2780320000000005</v>
      </c>
      <c r="AH27" s="16">
        <f t="shared" si="0"/>
        <v>24.435736000000002</v>
      </c>
      <c r="AI27" s="16">
        <f t="shared" si="1"/>
        <v>6.0020752333333336</v>
      </c>
      <c r="AJ27" s="6" t="s">
        <v>60</v>
      </c>
      <c r="AK27">
        <f t="shared" si="2"/>
        <v>4.071214546644276</v>
      </c>
    </row>
    <row r="28" spans="1:37">
      <c r="A28" s="5">
        <v>53</v>
      </c>
      <c r="B28" s="6" t="s">
        <v>61</v>
      </c>
      <c r="C28" s="3" t="s">
        <v>40</v>
      </c>
      <c r="D28" s="3">
        <v>5599.9250000000002</v>
      </c>
      <c r="E28" s="3">
        <v>4565.0339999999997</v>
      </c>
      <c r="F28" s="3">
        <v>3454.5862999999999</v>
      </c>
      <c r="G28" s="3">
        <v>5534.5547500000002</v>
      </c>
      <c r="H28" s="3">
        <v>4049.77405</v>
      </c>
      <c r="I28" s="3">
        <v>5043.1064499999993</v>
      </c>
      <c r="J28" s="3">
        <v>4621.1228999999994</v>
      </c>
      <c r="K28" s="3">
        <v>7646.7754999999997</v>
      </c>
      <c r="L28" s="3">
        <v>8611.9919999999984</v>
      </c>
      <c r="M28" s="3">
        <v>6039.2826999999997</v>
      </c>
      <c r="N28" s="3">
        <v>5867.3410000000003</v>
      </c>
      <c r="O28" s="3">
        <v>3025.7046</v>
      </c>
      <c r="P28" s="3">
        <v>5523.6297500000001</v>
      </c>
      <c r="Q28" s="3">
        <v>4355.2901666666667</v>
      </c>
      <c r="R28" s="3">
        <v>5705.3138500000005</v>
      </c>
      <c r="S28" s="3">
        <v>4826.3590000000004</v>
      </c>
      <c r="T28" s="3">
        <v>5277.1684999999998</v>
      </c>
      <c r="U28" s="3">
        <v>5133.6265000000003</v>
      </c>
      <c r="V28" s="3">
        <v>4887.2826500000001</v>
      </c>
      <c r="W28" s="3">
        <v>5299.4641666666657</v>
      </c>
      <c r="X28" s="3">
        <v>4792.1144999999997</v>
      </c>
      <c r="Y28" s="3">
        <v>5453.2170499999993</v>
      </c>
      <c r="Z28" s="3">
        <v>3428.54675</v>
      </c>
      <c r="AA28" s="3">
        <v>1770.5074999999999</v>
      </c>
      <c r="AB28" s="3">
        <v>4557.9069500000005</v>
      </c>
      <c r="AC28" s="3">
        <v>3684.0991000000004</v>
      </c>
      <c r="AD28" s="3">
        <v>4601.15355</v>
      </c>
      <c r="AE28" s="3">
        <v>2660.6</v>
      </c>
      <c r="AF28" s="3">
        <v>5018.7965999999997</v>
      </c>
      <c r="AG28" s="3">
        <v>1344.21495</v>
      </c>
      <c r="AH28" s="16">
        <f t="shared" si="0"/>
        <v>8611.9919999999984</v>
      </c>
      <c r="AI28" s="16">
        <f t="shared" si="1"/>
        <v>1344.21495</v>
      </c>
      <c r="AJ28" s="6" t="s">
        <v>61</v>
      </c>
      <c r="AK28">
        <f t="shared" si="2"/>
        <v>6.4067074986779442</v>
      </c>
    </row>
    <row r="29" spans="1:37">
      <c r="A29" s="5">
        <v>75</v>
      </c>
      <c r="B29" s="6" t="s">
        <v>62</v>
      </c>
      <c r="C29" s="3" t="s">
        <v>37</v>
      </c>
      <c r="D29" s="3">
        <v>1084.577</v>
      </c>
      <c r="E29" s="3">
        <v>1115.8284666666666</v>
      </c>
      <c r="F29" s="3">
        <v>1232.8471999999999</v>
      </c>
      <c r="G29" s="3">
        <v>920.96147500000006</v>
      </c>
      <c r="H29" s="3">
        <v>1047.2557800000002</v>
      </c>
      <c r="I29" s="3">
        <v>1028.9331999999999</v>
      </c>
      <c r="J29" s="3">
        <v>1191.2992333333334</v>
      </c>
      <c r="K29" s="3">
        <v>742.44495000000006</v>
      </c>
      <c r="L29" s="3">
        <v>477.820425</v>
      </c>
      <c r="M29" s="3">
        <v>1011.35605</v>
      </c>
      <c r="N29" s="3">
        <v>1052.4770833333332</v>
      </c>
      <c r="O29" s="3">
        <v>1093.1537499999999</v>
      </c>
      <c r="P29" s="3">
        <v>1002.6052500000001</v>
      </c>
      <c r="Q29" s="3">
        <v>1232.5552</v>
      </c>
      <c r="R29" s="3">
        <v>977.31624999999997</v>
      </c>
      <c r="S29" s="3">
        <v>1052.1342500000001</v>
      </c>
      <c r="T29" s="3">
        <v>976.82108500000004</v>
      </c>
      <c r="U29" s="3">
        <v>1072.9452666666666</v>
      </c>
      <c r="V29" s="3">
        <v>830.68280000000004</v>
      </c>
      <c r="W29" s="3">
        <v>1027.6128366666667</v>
      </c>
      <c r="X29" s="3">
        <v>1039.5640799999999</v>
      </c>
      <c r="Y29" s="3">
        <v>1039.0748000000001</v>
      </c>
      <c r="Z29" s="3">
        <v>914.9932533333332</v>
      </c>
      <c r="AA29" s="3">
        <v>954.48479999999995</v>
      </c>
      <c r="AB29" s="3">
        <v>712.32985000000008</v>
      </c>
      <c r="AC29" s="3">
        <v>611.8212666666667</v>
      </c>
      <c r="AD29" s="3">
        <v>1064.0099</v>
      </c>
      <c r="AE29" s="3">
        <v>1041.9806133333334</v>
      </c>
      <c r="AF29" s="3">
        <v>966.23574333333329</v>
      </c>
      <c r="AG29" s="3">
        <v>468.87603999999993</v>
      </c>
      <c r="AH29" s="16">
        <f t="shared" si="0"/>
        <v>1232.8471999999999</v>
      </c>
      <c r="AI29" s="16">
        <f t="shared" si="1"/>
        <v>468.87603999999993</v>
      </c>
      <c r="AJ29" s="6" t="s">
        <v>62</v>
      </c>
      <c r="AK29">
        <f t="shared" si="2"/>
        <v>2.6293670284367701</v>
      </c>
    </row>
    <row r="30" spans="1:37">
      <c r="A30" s="5">
        <v>57</v>
      </c>
      <c r="B30" s="6" t="s">
        <v>63</v>
      </c>
      <c r="C30" s="3"/>
      <c r="D30" s="3">
        <v>4107.9730499999996</v>
      </c>
      <c r="E30" s="3">
        <v>3191.8438999999998</v>
      </c>
      <c r="F30" s="3">
        <v>840.16836499999999</v>
      </c>
      <c r="G30" s="3">
        <v>1377.2175500000001</v>
      </c>
      <c r="H30" s="3">
        <v>696.57400000000007</v>
      </c>
      <c r="I30" s="3">
        <v>4080.3436666666662</v>
      </c>
      <c r="J30" s="3">
        <v>3010.5491666666662</v>
      </c>
      <c r="K30" s="3">
        <v>2208.28125</v>
      </c>
      <c r="L30" s="3">
        <v>2731.4742500000002</v>
      </c>
      <c r="M30" s="3">
        <v>3825.6496000000002</v>
      </c>
      <c r="N30" s="3">
        <v>3485.0115000000001</v>
      </c>
      <c r="O30" s="3">
        <v>2106.1554999999998</v>
      </c>
      <c r="P30" s="3">
        <v>3920.7501499999998</v>
      </c>
      <c r="Q30" s="3">
        <v>2515.9138499999999</v>
      </c>
      <c r="R30" s="3">
        <v>4263.9714999999997</v>
      </c>
      <c r="S30" s="3">
        <v>3835.10545</v>
      </c>
      <c r="T30" s="3">
        <v>2695.3540499999999</v>
      </c>
      <c r="U30" s="3">
        <v>4098.7265666666663</v>
      </c>
      <c r="V30" s="3">
        <v>3153.7947333333336</v>
      </c>
      <c r="W30" s="3">
        <v>4016.4558999999995</v>
      </c>
      <c r="X30" s="3">
        <v>4112.2929999999997</v>
      </c>
      <c r="Y30" s="3">
        <v>3764.9310500000001</v>
      </c>
      <c r="Z30" s="3">
        <v>755.26766999999995</v>
      </c>
      <c r="AA30" s="3">
        <v>427.7005033333333</v>
      </c>
      <c r="AB30" s="3">
        <v>258.16382499999997</v>
      </c>
      <c r="AC30" s="3">
        <v>1495.97675</v>
      </c>
      <c r="AD30" s="3">
        <v>675.90602999999999</v>
      </c>
      <c r="AE30" s="3">
        <v>428.10571000000004</v>
      </c>
      <c r="AF30" s="3">
        <v>932.56886666666662</v>
      </c>
      <c r="AG30" s="3">
        <v>389.30223999999998</v>
      </c>
      <c r="AH30" s="16">
        <f t="shared" si="0"/>
        <v>4263.9714999999997</v>
      </c>
      <c r="AI30" s="16">
        <f t="shared" si="1"/>
        <v>258.16382499999997</v>
      </c>
      <c r="AJ30" s="6" t="s">
        <v>63</v>
      </c>
      <c r="AK30">
        <f t="shared" si="2"/>
        <v>16.516533639056519</v>
      </c>
    </row>
    <row r="31" spans="1:37">
      <c r="A31" s="5">
        <v>80</v>
      </c>
      <c r="B31" s="6" t="s">
        <v>64</v>
      </c>
      <c r="C31" s="3"/>
      <c r="D31" s="3">
        <v>70.299819999999997</v>
      </c>
      <c r="E31" s="3">
        <v>190.47146000000001</v>
      </c>
      <c r="F31" s="3">
        <v>293.38434999999998</v>
      </c>
      <c r="G31" s="3">
        <v>120.21502</v>
      </c>
      <c r="H31" s="3">
        <v>444.66300999999999</v>
      </c>
      <c r="I31" s="3">
        <v>108.94512499999999</v>
      </c>
      <c r="J31" s="3">
        <v>56.556307500000003</v>
      </c>
      <c r="K31" s="3">
        <v>258.40823</v>
      </c>
      <c r="L31" s="3">
        <v>337.01605499999999</v>
      </c>
      <c r="M31" s="3">
        <v>68.495393000000007</v>
      </c>
      <c r="N31" s="3">
        <v>110.8908</v>
      </c>
      <c r="O31" s="3">
        <v>479.85812500000003</v>
      </c>
      <c r="P31" s="3">
        <v>151.411945</v>
      </c>
      <c r="Q31" s="3">
        <v>78.260269999999991</v>
      </c>
      <c r="R31" s="3">
        <v>56.941953499999997</v>
      </c>
      <c r="S31" s="3">
        <v>85.831897499999997</v>
      </c>
      <c r="T31" s="3">
        <v>219.69785999999999</v>
      </c>
      <c r="U31" s="3">
        <v>82.75098366666667</v>
      </c>
      <c r="V31" s="3">
        <v>96.872208000000001</v>
      </c>
      <c r="W31" s="3">
        <v>47.757388666666664</v>
      </c>
      <c r="X31" s="3">
        <v>49.967567333333328</v>
      </c>
      <c r="Y31" s="3">
        <v>89.166738333333342</v>
      </c>
      <c r="Z31" s="3">
        <v>151.153265</v>
      </c>
      <c r="AA31" s="3">
        <v>437.10748999999998</v>
      </c>
      <c r="AB31" s="3">
        <v>418.39637500000003</v>
      </c>
      <c r="AC31" s="3">
        <v>43.295774999999999</v>
      </c>
      <c r="AD31" s="3">
        <v>324.40407500000003</v>
      </c>
      <c r="AE31" s="3">
        <v>673.09416499999998</v>
      </c>
      <c r="AF31" s="3">
        <v>94.266332333333324</v>
      </c>
      <c r="AG31" s="3">
        <v>207.0224</v>
      </c>
      <c r="AH31" s="16">
        <f t="shared" si="0"/>
        <v>673.09416499999998</v>
      </c>
      <c r="AI31" s="16">
        <f t="shared" si="1"/>
        <v>43.295774999999999</v>
      </c>
      <c r="AJ31" s="6" t="s">
        <v>64</v>
      </c>
      <c r="AK31">
        <f t="shared" si="2"/>
        <v>15.546416827046057</v>
      </c>
    </row>
    <row r="32" spans="1:37">
      <c r="A32" s="5">
        <v>87</v>
      </c>
      <c r="B32" s="6" t="s">
        <v>65</v>
      </c>
      <c r="C32" s="3"/>
      <c r="D32" s="3">
        <v>230.31866666666667</v>
      </c>
      <c r="E32" s="3">
        <v>1099.5018</v>
      </c>
      <c r="F32" s="3">
        <v>2808.14275</v>
      </c>
      <c r="G32" s="3">
        <v>911.09502999999995</v>
      </c>
      <c r="H32" s="3">
        <v>3084.8287</v>
      </c>
      <c r="I32" s="3">
        <v>887.41048999999998</v>
      </c>
      <c r="J32" s="3">
        <v>494.64591999999999</v>
      </c>
      <c r="K32" s="3">
        <v>1287.2055500000001</v>
      </c>
      <c r="L32" s="3">
        <v>1082.454115</v>
      </c>
      <c r="M32" s="3">
        <v>332.47879</v>
      </c>
      <c r="N32" s="3">
        <v>783.92309499999999</v>
      </c>
      <c r="O32" s="3">
        <v>2021.42815</v>
      </c>
      <c r="P32" s="3">
        <v>779.78417999999999</v>
      </c>
      <c r="Q32" s="3">
        <v>706.91336000000001</v>
      </c>
      <c r="R32" s="3">
        <v>261.56162</v>
      </c>
      <c r="S32" s="3">
        <v>293.820785</v>
      </c>
      <c r="T32" s="3">
        <v>1710.2343499999999</v>
      </c>
      <c r="U32" s="3">
        <v>946.70806333333337</v>
      </c>
      <c r="V32" s="3">
        <v>652.29322500000001</v>
      </c>
      <c r="W32" s="3">
        <v>327.71141</v>
      </c>
      <c r="X32" s="3">
        <v>345.06501500000002</v>
      </c>
      <c r="Y32" s="3">
        <v>684.43760666666674</v>
      </c>
      <c r="Z32" s="3">
        <v>1578.4767999999999</v>
      </c>
      <c r="AA32" s="3">
        <v>2221.2820000000002</v>
      </c>
      <c r="AB32" s="3">
        <v>2474.8610500000004</v>
      </c>
      <c r="AC32" s="3">
        <v>304.06493999999998</v>
      </c>
      <c r="AD32" s="3">
        <v>2612.6118999999999</v>
      </c>
      <c r="AE32" s="3">
        <v>2945.2430999999997</v>
      </c>
      <c r="AF32" s="3">
        <v>1318.3315499999999</v>
      </c>
      <c r="AG32" s="3">
        <v>1356.2782500000001</v>
      </c>
      <c r="AH32" s="16">
        <f t="shared" si="0"/>
        <v>3084.8287</v>
      </c>
      <c r="AI32" s="16">
        <f t="shared" si="1"/>
        <v>230.31866666666667</v>
      </c>
      <c r="AJ32" s="6" t="s">
        <v>65</v>
      </c>
      <c r="AK32">
        <f t="shared" si="2"/>
        <v>13.393741569651324</v>
      </c>
    </row>
    <row r="33" spans="1:37">
      <c r="A33" s="5">
        <v>88</v>
      </c>
      <c r="B33" s="6" t="s">
        <v>66</v>
      </c>
      <c r="C33" s="3"/>
      <c r="D33" s="3">
        <v>164.35402499999998</v>
      </c>
      <c r="E33" s="3">
        <v>736.81264999999996</v>
      </c>
      <c r="F33" s="3">
        <v>2590.4160000000002</v>
      </c>
      <c r="G33" s="3">
        <v>1860.9798000000001</v>
      </c>
      <c r="H33" s="3">
        <v>2809.5870500000001</v>
      </c>
      <c r="I33" s="3">
        <v>541.26752999999997</v>
      </c>
      <c r="J33" s="3">
        <v>468.28089999999997</v>
      </c>
      <c r="K33" s="3">
        <v>1221.9413</v>
      </c>
      <c r="L33" s="3">
        <v>1705.4575</v>
      </c>
      <c r="M33" s="3">
        <v>385.211975</v>
      </c>
      <c r="N33" s="3">
        <v>682.30203000000006</v>
      </c>
      <c r="O33" s="3">
        <v>1257.3332</v>
      </c>
      <c r="P33" s="3">
        <v>478.26319999999998</v>
      </c>
      <c r="Q33" s="3">
        <v>475.36212999999998</v>
      </c>
      <c r="R33" s="3">
        <v>204.8228</v>
      </c>
      <c r="S33" s="3">
        <v>278.948915</v>
      </c>
      <c r="T33" s="3">
        <v>1391.7166</v>
      </c>
      <c r="U33" s="3">
        <v>727.37365</v>
      </c>
      <c r="V33" s="3">
        <v>530.99479999999994</v>
      </c>
      <c r="W33" s="3">
        <v>189.76366000000002</v>
      </c>
      <c r="X33" s="3">
        <v>205.28261000000001</v>
      </c>
      <c r="Y33" s="3">
        <v>557.88196999999991</v>
      </c>
      <c r="Z33" s="3">
        <v>1284.38185</v>
      </c>
      <c r="AA33" s="3">
        <v>2799.6057499999997</v>
      </c>
      <c r="AB33" s="3">
        <v>2728.4780000000001</v>
      </c>
      <c r="AC33" s="3">
        <v>281.87217499999997</v>
      </c>
      <c r="AD33" s="3">
        <v>1752.4520499999999</v>
      </c>
      <c r="AE33" s="3">
        <v>2680.4899500000001</v>
      </c>
      <c r="AF33" s="3">
        <v>982.91448500000001</v>
      </c>
      <c r="AG33" s="3">
        <v>1328.2999500000001</v>
      </c>
      <c r="AH33" s="16">
        <f t="shared" si="0"/>
        <v>2809.5870500000001</v>
      </c>
      <c r="AI33" s="16">
        <f t="shared" si="1"/>
        <v>164.35402499999998</v>
      </c>
      <c r="AJ33" s="6" t="s">
        <v>66</v>
      </c>
      <c r="AK33">
        <f t="shared" si="2"/>
        <v>17.094726155930775</v>
      </c>
    </row>
    <row r="34" spans="1:37">
      <c r="A34" s="5"/>
      <c r="B34" s="6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16">
        <f t="shared" si="0"/>
        <v>0</v>
      </c>
      <c r="AI34" s="16">
        <f t="shared" si="1"/>
        <v>0</v>
      </c>
      <c r="AJ34" s="6"/>
    </row>
    <row r="35" spans="1:37">
      <c r="A35" s="5">
        <v>61</v>
      </c>
      <c r="B35" s="6" t="s">
        <v>67</v>
      </c>
      <c r="C35" s="3"/>
      <c r="D35" s="3">
        <v>19.257848666666664</v>
      </c>
      <c r="E35" s="3">
        <v>80.394796666666664</v>
      </c>
      <c r="F35" s="3">
        <v>82.302388000000008</v>
      </c>
      <c r="G35" s="3">
        <v>78.791915000000003</v>
      </c>
      <c r="H35" s="3">
        <v>64.467556500000001</v>
      </c>
      <c r="I35" s="3">
        <v>24.233656666666665</v>
      </c>
      <c r="J35" s="3">
        <v>31.0863695</v>
      </c>
      <c r="K35" s="3">
        <v>15.197216666666668</v>
      </c>
      <c r="L35" s="3">
        <v>22.023480000000003</v>
      </c>
      <c r="M35" s="3">
        <v>24.014649000000002</v>
      </c>
      <c r="N35" s="3">
        <v>18.313047999999998</v>
      </c>
      <c r="O35" s="3">
        <v>28.369407000000002</v>
      </c>
      <c r="P35" s="3">
        <v>26.166635666666668</v>
      </c>
      <c r="Q35" s="3">
        <v>40.424341499999997</v>
      </c>
      <c r="R35" s="3">
        <v>22.3625705</v>
      </c>
      <c r="S35" s="3">
        <v>23.239130333333332</v>
      </c>
      <c r="T35" s="3">
        <v>39.182240666666665</v>
      </c>
      <c r="U35" s="3">
        <v>37.393150666666664</v>
      </c>
      <c r="V35" s="3">
        <v>64.118416333333343</v>
      </c>
      <c r="W35" s="3">
        <v>37.165680333333334</v>
      </c>
      <c r="X35" s="3">
        <v>33.738793666666666</v>
      </c>
      <c r="Y35" s="3">
        <v>34.030803999999996</v>
      </c>
      <c r="Z35" s="3">
        <v>86.637612500000003</v>
      </c>
      <c r="AA35" s="3">
        <v>44.130541000000001</v>
      </c>
      <c r="AB35" s="3">
        <v>51.723860000000002</v>
      </c>
      <c r="AC35" s="3">
        <v>72.52427999999999</v>
      </c>
      <c r="AD35" s="3">
        <v>54.914809333333331</v>
      </c>
      <c r="AE35" s="3">
        <v>36.18384833333333</v>
      </c>
      <c r="AF35" s="3">
        <v>98.060348333333323</v>
      </c>
      <c r="AG35" s="3">
        <v>50.695476999999997</v>
      </c>
      <c r="AH35" s="16">
        <f t="shared" ref="AH35:AH66" si="3">MAX(D35:AG35)</f>
        <v>98.060348333333323</v>
      </c>
      <c r="AI35" s="16">
        <f t="shared" si="1"/>
        <v>15.197216666666668</v>
      </c>
      <c r="AJ35" s="6" t="s">
        <v>67</v>
      </c>
      <c r="AK35">
        <f t="shared" si="2"/>
        <v>6.4525202531603911</v>
      </c>
    </row>
    <row r="36" spans="1:37">
      <c r="A36" s="5">
        <v>44</v>
      </c>
      <c r="B36" s="6" t="s">
        <v>68</v>
      </c>
      <c r="C36" s="3"/>
      <c r="D36" s="3">
        <v>42.605953333333332</v>
      </c>
      <c r="E36" s="3">
        <v>49.809925333333332</v>
      </c>
      <c r="F36" s="3">
        <v>94.539299999999983</v>
      </c>
      <c r="G36" s="3">
        <v>97.969358333333332</v>
      </c>
      <c r="H36" s="3">
        <v>64.195649666666668</v>
      </c>
      <c r="I36" s="3">
        <v>26.452298333333335</v>
      </c>
      <c r="J36" s="3">
        <v>38.186657000000004</v>
      </c>
      <c r="K36" s="3">
        <v>40.087895333333336</v>
      </c>
      <c r="L36" s="3">
        <v>36.757289000000007</v>
      </c>
      <c r="M36" s="3">
        <v>49.188873666666666</v>
      </c>
      <c r="N36" s="3">
        <v>78.36342333333333</v>
      </c>
      <c r="O36" s="3">
        <v>39.650938666666669</v>
      </c>
      <c r="P36" s="3">
        <v>23.332234499999998</v>
      </c>
      <c r="Q36" s="3">
        <v>34.688884999999999</v>
      </c>
      <c r="R36" s="3">
        <v>24.098231666666667</v>
      </c>
      <c r="S36" s="3">
        <v>34.841239333333334</v>
      </c>
      <c r="T36" s="3">
        <v>29.10260633333333</v>
      </c>
      <c r="U36" s="3">
        <v>38.413070999999995</v>
      </c>
      <c r="V36" s="3">
        <v>45.914343000000002</v>
      </c>
      <c r="W36" s="3">
        <v>29.911981333333333</v>
      </c>
      <c r="X36" s="3">
        <v>33.82555133333333</v>
      </c>
      <c r="Y36" s="3">
        <v>46.012736999999994</v>
      </c>
      <c r="Z36" s="3">
        <v>51.651916333333332</v>
      </c>
      <c r="AA36" s="3">
        <v>91.349935000000002</v>
      </c>
      <c r="AB36" s="3">
        <v>61.217358000000004</v>
      </c>
      <c r="AC36" s="3">
        <v>58.969093666666673</v>
      </c>
      <c r="AD36" s="3">
        <v>63.012795666666669</v>
      </c>
      <c r="AE36" s="3">
        <v>53.650491333333328</v>
      </c>
      <c r="AF36" s="3">
        <v>72.405786666666671</v>
      </c>
      <c r="AG36" s="3">
        <v>45.660562499999997</v>
      </c>
      <c r="AH36" s="16">
        <f t="shared" si="3"/>
        <v>97.969358333333332</v>
      </c>
      <c r="AI36" s="16">
        <f t="shared" si="1"/>
        <v>23.332234499999998</v>
      </c>
      <c r="AJ36" s="6" t="s">
        <v>68</v>
      </c>
      <c r="AK36">
        <f t="shared" si="2"/>
        <v>4.1988845231832954</v>
      </c>
    </row>
    <row r="37" spans="1:37">
      <c r="A37" s="5">
        <v>32</v>
      </c>
      <c r="B37" s="6" t="s">
        <v>69</v>
      </c>
      <c r="C37" s="3"/>
      <c r="D37" s="3">
        <v>137.333575</v>
      </c>
      <c r="E37" s="3">
        <v>125.539967</v>
      </c>
      <c r="F37" s="3">
        <v>109.48470833333333</v>
      </c>
      <c r="G37" s="3">
        <v>94.239880666666679</v>
      </c>
      <c r="H37" s="3">
        <v>126.13351333333333</v>
      </c>
      <c r="I37" s="3">
        <v>72.486193999999998</v>
      </c>
      <c r="J37" s="3">
        <v>110.39777133333332</v>
      </c>
      <c r="K37" s="3">
        <v>107.54220749999999</v>
      </c>
      <c r="L37" s="3">
        <v>85.506562500000001</v>
      </c>
      <c r="M37" s="3">
        <v>114.228815</v>
      </c>
      <c r="N37" s="3">
        <v>100.32448366666667</v>
      </c>
      <c r="O37" s="3">
        <v>109.47095333333334</v>
      </c>
      <c r="P37" s="3">
        <v>64.553257500000001</v>
      </c>
      <c r="Q37" s="3">
        <v>89.516936999999999</v>
      </c>
      <c r="R37" s="3">
        <v>101.63958666666667</v>
      </c>
      <c r="S37" s="3">
        <v>92.838022000000009</v>
      </c>
      <c r="T37" s="3">
        <v>76.376486666666665</v>
      </c>
      <c r="U37" s="3">
        <v>92.081546666666668</v>
      </c>
      <c r="V37" s="3">
        <v>99.699197999999996</v>
      </c>
      <c r="W37" s="3">
        <v>83.300618</v>
      </c>
      <c r="X37" s="3">
        <v>95.941160000000011</v>
      </c>
      <c r="Y37" s="3">
        <v>113.58660500000001</v>
      </c>
      <c r="Z37" s="3">
        <v>93.428393333333318</v>
      </c>
      <c r="AA37" s="3">
        <v>96.06903299999999</v>
      </c>
      <c r="AB37" s="3">
        <v>116.34800166666666</v>
      </c>
      <c r="AC37" s="3">
        <v>54.951840000000004</v>
      </c>
      <c r="AD37" s="3">
        <v>87.442186666666657</v>
      </c>
      <c r="AE37" s="3">
        <v>98.104781666666668</v>
      </c>
      <c r="AF37" s="3">
        <v>67.088239999999999</v>
      </c>
      <c r="AG37" s="3">
        <v>59.414514499999996</v>
      </c>
      <c r="AH37" s="16">
        <f t="shared" si="3"/>
        <v>137.333575</v>
      </c>
      <c r="AI37" s="16">
        <f t="shared" si="1"/>
        <v>54.951840000000004</v>
      </c>
      <c r="AJ37" s="6" t="s">
        <v>69</v>
      </c>
      <c r="AK37">
        <f t="shared" si="2"/>
        <v>2.4991624484275685</v>
      </c>
    </row>
    <row r="38" spans="1:37">
      <c r="A38" s="5">
        <v>35</v>
      </c>
      <c r="B38" s="6" t="s">
        <v>70</v>
      </c>
      <c r="C38" s="3"/>
      <c r="D38" s="7">
        <v>370.07983000000002</v>
      </c>
      <c r="E38" s="7">
        <v>1108.1727000000001</v>
      </c>
      <c r="F38" s="7">
        <v>1523.9398999999999</v>
      </c>
      <c r="G38" s="7">
        <v>1493.8682333333334</v>
      </c>
      <c r="H38" s="7">
        <v>1661.5369333333335</v>
      </c>
      <c r="I38" s="7">
        <v>210.62808999999999</v>
      </c>
      <c r="J38" s="3">
        <v>202.608925</v>
      </c>
      <c r="K38" s="3">
        <v>277.10004000000004</v>
      </c>
      <c r="L38" s="3">
        <v>433.04766500000005</v>
      </c>
      <c r="M38" s="3">
        <v>317.54660000000001</v>
      </c>
      <c r="N38" s="3">
        <v>411.52620999999999</v>
      </c>
      <c r="O38" s="3">
        <v>260.87285499999996</v>
      </c>
      <c r="P38" s="3">
        <v>197.978025</v>
      </c>
      <c r="Q38" s="3">
        <v>445.96170333333333</v>
      </c>
      <c r="R38" s="3">
        <v>213.28950499999999</v>
      </c>
      <c r="S38" s="3">
        <v>219.912105</v>
      </c>
      <c r="T38" s="3">
        <v>256.21339</v>
      </c>
      <c r="U38" s="3">
        <v>403.24202000000002</v>
      </c>
      <c r="V38" s="3">
        <v>248.07043999999999</v>
      </c>
      <c r="W38" s="3">
        <v>129.85717</v>
      </c>
      <c r="X38" s="3">
        <v>309.22432000000003</v>
      </c>
      <c r="Y38" s="3">
        <v>371.43990333333335</v>
      </c>
      <c r="Z38" s="3">
        <v>1312.1215999999999</v>
      </c>
      <c r="AA38" s="3">
        <v>1731.3230666666666</v>
      </c>
      <c r="AB38" s="3">
        <v>1487.6598000000001</v>
      </c>
      <c r="AC38" s="3">
        <v>661.81219499999997</v>
      </c>
      <c r="AD38" s="3">
        <v>1185.3553666666667</v>
      </c>
      <c r="AE38" s="3">
        <v>977.08136500000001</v>
      </c>
      <c r="AF38" s="3">
        <v>1258.8532</v>
      </c>
      <c r="AG38" s="3">
        <v>1073.87075</v>
      </c>
      <c r="AH38" s="16">
        <f t="shared" si="3"/>
        <v>1731.3230666666666</v>
      </c>
      <c r="AI38" s="16">
        <f t="shared" si="1"/>
        <v>129.85717</v>
      </c>
      <c r="AJ38" s="6" t="s">
        <v>70</v>
      </c>
      <c r="AK38">
        <f t="shared" si="2"/>
        <v>13.332518078644918</v>
      </c>
    </row>
    <row r="39" spans="1:37">
      <c r="A39" s="5">
        <v>37</v>
      </c>
      <c r="B39" s="6" t="s">
        <v>71</v>
      </c>
      <c r="C39" s="3" t="s">
        <v>37</v>
      </c>
      <c r="D39" s="3">
        <v>1267.2546666666667</v>
      </c>
      <c r="E39" s="3">
        <v>1180.0441666666666</v>
      </c>
      <c r="F39" s="3">
        <v>1207.7417666666668</v>
      </c>
      <c r="G39" s="3">
        <v>941.87935666666669</v>
      </c>
      <c r="H39" s="3">
        <v>1146.9274666666665</v>
      </c>
      <c r="I39" s="3">
        <v>1238.9646</v>
      </c>
      <c r="J39" s="3">
        <v>1076.4853499999999</v>
      </c>
      <c r="K39" s="3">
        <v>1222.2698</v>
      </c>
      <c r="L39" s="3">
        <v>1171.5219500000001</v>
      </c>
      <c r="M39" s="3">
        <v>1301.1839333333335</v>
      </c>
      <c r="N39" s="3">
        <v>1231.2136333333335</v>
      </c>
      <c r="O39" s="3">
        <v>1318.22525</v>
      </c>
      <c r="P39" s="3">
        <v>1358.2226499999999</v>
      </c>
      <c r="Q39" s="3">
        <v>1324.9954</v>
      </c>
      <c r="R39" s="3">
        <v>1102.971</v>
      </c>
      <c r="S39" s="3">
        <v>1183.1991499999999</v>
      </c>
      <c r="T39" s="3">
        <v>1328.8592333333333</v>
      </c>
      <c r="U39" s="3">
        <v>1199.7326499999999</v>
      </c>
      <c r="V39" s="3">
        <v>1077.7026000000001</v>
      </c>
      <c r="W39" s="3">
        <v>1259.4772</v>
      </c>
      <c r="X39" s="3">
        <v>1100.8121333333331</v>
      </c>
      <c r="Y39" s="3">
        <v>1230.3651</v>
      </c>
      <c r="Z39" s="3">
        <v>940.75908000000004</v>
      </c>
      <c r="AA39" s="3">
        <v>1017.8866</v>
      </c>
      <c r="AB39" s="3">
        <v>989.56160666666665</v>
      </c>
      <c r="AC39" s="3">
        <v>799.30229000000008</v>
      </c>
      <c r="AD39" s="3">
        <v>1193.9750000000001</v>
      </c>
      <c r="AE39" s="3">
        <v>1149.7655500000001</v>
      </c>
      <c r="AF39" s="3">
        <v>1138.5134666666665</v>
      </c>
      <c r="AG39" s="3">
        <v>647.03545000000008</v>
      </c>
      <c r="AH39" s="16">
        <f t="shared" si="3"/>
        <v>1358.2226499999999</v>
      </c>
      <c r="AI39" s="16">
        <f t="shared" si="1"/>
        <v>647.03545000000008</v>
      </c>
      <c r="AJ39" s="6" t="s">
        <v>71</v>
      </c>
      <c r="AK39">
        <f t="shared" si="2"/>
        <v>2.0991471951034519</v>
      </c>
    </row>
    <row r="40" spans="1:37">
      <c r="A40" s="5">
        <v>38</v>
      </c>
      <c r="B40" s="6" t="s">
        <v>72</v>
      </c>
      <c r="C40" s="3" t="s">
        <v>40</v>
      </c>
      <c r="D40" s="3">
        <v>3254.7990500000001</v>
      </c>
      <c r="E40" s="3">
        <v>4961.4992000000002</v>
      </c>
      <c r="F40" s="3">
        <v>4446.3587500000003</v>
      </c>
      <c r="G40" s="3">
        <v>6012.6049999999996</v>
      </c>
      <c r="H40" s="3">
        <v>5217.4002</v>
      </c>
      <c r="I40" s="3">
        <v>1823.4168</v>
      </c>
      <c r="J40" s="3">
        <v>1347.5135500000001</v>
      </c>
      <c r="K40" s="3">
        <v>4566.4318499999999</v>
      </c>
      <c r="L40" s="3">
        <v>3889.8796499999999</v>
      </c>
      <c r="M40" s="3">
        <v>3016.3713500000003</v>
      </c>
      <c r="N40" s="3">
        <v>3860.3564500000002</v>
      </c>
      <c r="O40" s="3">
        <v>4065.9712</v>
      </c>
      <c r="P40" s="3">
        <v>3557.4072000000001</v>
      </c>
      <c r="Q40" s="3">
        <v>3001.6867499999998</v>
      </c>
      <c r="R40" s="3">
        <v>2278.2192500000001</v>
      </c>
      <c r="S40" s="3">
        <v>2451.3366500000002</v>
      </c>
      <c r="T40" s="3">
        <v>3586.8112499999997</v>
      </c>
      <c r="U40" s="3">
        <v>2313.6524499999996</v>
      </c>
      <c r="V40" s="3">
        <v>2024.1737499999999</v>
      </c>
      <c r="W40" s="3">
        <v>2059.0371</v>
      </c>
      <c r="X40" s="3">
        <v>2095.3015999999998</v>
      </c>
      <c r="Y40" s="3">
        <v>3419.82935</v>
      </c>
      <c r="Z40" s="3">
        <v>2320.6876499999998</v>
      </c>
      <c r="AA40" s="3">
        <v>4228.4218499999997</v>
      </c>
      <c r="AB40" s="3">
        <v>5215.5940000000001</v>
      </c>
      <c r="AC40" s="3">
        <v>2899.9435000000003</v>
      </c>
      <c r="AD40" s="3">
        <v>4560.42065</v>
      </c>
      <c r="AE40" s="3">
        <v>5432.0418499999996</v>
      </c>
      <c r="AF40" s="3">
        <v>4521.6162000000004</v>
      </c>
      <c r="AG40" s="3">
        <v>3103.4838500000001</v>
      </c>
      <c r="AH40" s="16">
        <f t="shared" si="3"/>
        <v>6012.6049999999996</v>
      </c>
      <c r="AI40" s="16">
        <f t="shared" si="1"/>
        <v>1347.5135500000001</v>
      </c>
      <c r="AJ40" s="6" t="s">
        <v>72</v>
      </c>
      <c r="AK40">
        <f t="shared" si="2"/>
        <v>4.4619996585563086</v>
      </c>
    </row>
    <row r="41" spans="1:37">
      <c r="A41" s="5">
        <v>9</v>
      </c>
      <c r="B41" s="6" t="s">
        <v>73</v>
      </c>
      <c r="C41" s="3" t="s">
        <v>37</v>
      </c>
      <c r="D41" s="3">
        <v>6895.4782999999998</v>
      </c>
      <c r="E41" s="3">
        <v>5787.17965</v>
      </c>
      <c r="F41" s="3">
        <v>5165.0825500000001</v>
      </c>
      <c r="G41" s="3">
        <v>4558.92875</v>
      </c>
      <c r="H41" s="3">
        <v>5530.7033000000001</v>
      </c>
      <c r="I41" s="3">
        <v>5650.4794999999995</v>
      </c>
      <c r="J41" s="3">
        <v>8410.1104999999989</v>
      </c>
      <c r="K41" s="3">
        <v>7776.6772000000001</v>
      </c>
      <c r="L41" s="3">
        <v>6608.7052000000003</v>
      </c>
      <c r="M41" s="3">
        <v>7696.0015000000003</v>
      </c>
      <c r="N41" s="3">
        <v>7368.8196666666663</v>
      </c>
      <c r="O41" s="3">
        <v>8436.487000000001</v>
      </c>
      <c r="P41" s="3">
        <v>5338.4619000000002</v>
      </c>
      <c r="Q41" s="3">
        <v>7877.0001499999998</v>
      </c>
      <c r="R41" s="3">
        <v>7010.9809999999998</v>
      </c>
      <c r="S41" s="3">
        <v>6469.2771000000002</v>
      </c>
      <c r="T41" s="3">
        <v>6318.4665499999992</v>
      </c>
      <c r="U41" s="3">
        <v>6300.7270499999995</v>
      </c>
      <c r="V41" s="3">
        <v>7778.7119999999995</v>
      </c>
      <c r="W41" s="3">
        <v>6821.9661999999998</v>
      </c>
      <c r="X41" s="3">
        <v>6530.9594500000003</v>
      </c>
      <c r="Y41" s="3">
        <v>7941.6737499999999</v>
      </c>
      <c r="Z41" s="3">
        <v>6434.66525</v>
      </c>
      <c r="AA41" s="3">
        <v>4223.9534999999996</v>
      </c>
      <c r="AB41" s="3">
        <v>5844.558</v>
      </c>
      <c r="AC41" s="3">
        <v>4456.8477999999996</v>
      </c>
      <c r="AD41" s="3">
        <v>5120.5352500000008</v>
      </c>
      <c r="AE41" s="3">
        <v>5657.1831000000002</v>
      </c>
      <c r="AF41" s="3">
        <v>4437.8984999999993</v>
      </c>
      <c r="AG41" s="3">
        <v>5053.1918999999998</v>
      </c>
      <c r="AH41" s="16">
        <f t="shared" si="3"/>
        <v>8436.487000000001</v>
      </c>
      <c r="AI41" s="16">
        <f t="shared" si="1"/>
        <v>4223.9534999999996</v>
      </c>
      <c r="AJ41" s="6" t="s">
        <v>73</v>
      </c>
      <c r="AK41">
        <f t="shared" si="2"/>
        <v>1.997296371752199</v>
      </c>
    </row>
    <row r="42" spans="1:37">
      <c r="A42" s="5">
        <v>10</v>
      </c>
      <c r="B42" s="6" t="s">
        <v>74</v>
      </c>
      <c r="C42" s="3" t="s">
        <v>40</v>
      </c>
      <c r="D42" s="3">
        <v>1463.68265</v>
      </c>
      <c r="E42" s="3">
        <v>1139.01205</v>
      </c>
      <c r="F42" s="3">
        <v>1114.4355500000001</v>
      </c>
      <c r="G42" s="3">
        <v>779.89209000000005</v>
      </c>
      <c r="H42" s="3">
        <v>1065.1445666666666</v>
      </c>
      <c r="I42" s="3">
        <v>758.84357999999997</v>
      </c>
      <c r="J42" s="3">
        <v>1532.0289499999999</v>
      </c>
      <c r="K42" s="3">
        <v>1552.7489499999999</v>
      </c>
      <c r="L42" s="3">
        <v>1145.3902</v>
      </c>
      <c r="M42" s="3">
        <v>1394.4875</v>
      </c>
      <c r="N42" s="3">
        <v>1350.6574000000001</v>
      </c>
      <c r="O42" s="3">
        <v>1592.1846</v>
      </c>
      <c r="P42" s="3">
        <v>893.30302499999993</v>
      </c>
      <c r="Q42" s="3">
        <v>1342.9699000000001</v>
      </c>
      <c r="R42" s="3">
        <v>1148.1347000000001</v>
      </c>
      <c r="S42" s="3">
        <v>930.44862499999999</v>
      </c>
      <c r="T42" s="3">
        <v>859.45211999999992</v>
      </c>
      <c r="U42" s="3">
        <v>917.17484999999999</v>
      </c>
      <c r="V42" s="3">
        <v>1441.6217000000001</v>
      </c>
      <c r="W42" s="3">
        <v>1151.3209000000002</v>
      </c>
      <c r="X42" s="3">
        <v>1018.08185</v>
      </c>
      <c r="Y42" s="3">
        <v>1441.0226499999999</v>
      </c>
      <c r="Z42" s="3">
        <v>1298.47335</v>
      </c>
      <c r="AA42" s="3">
        <v>756.44241499999998</v>
      </c>
      <c r="AB42" s="3">
        <v>1396.2807499999999</v>
      </c>
      <c r="AC42" s="3">
        <v>572.54275000000007</v>
      </c>
      <c r="AD42" s="3">
        <v>822.44145000000003</v>
      </c>
      <c r="AE42" s="3">
        <v>1187.4820999999999</v>
      </c>
      <c r="AF42" s="3">
        <v>649.30327999999997</v>
      </c>
      <c r="AG42" s="3">
        <v>903.31867000000011</v>
      </c>
      <c r="AH42" s="16">
        <f t="shared" si="3"/>
        <v>1592.1846</v>
      </c>
      <c r="AI42" s="16">
        <f t="shared" si="1"/>
        <v>572.54275000000007</v>
      </c>
      <c r="AJ42" s="6" t="s">
        <v>74</v>
      </c>
      <c r="AK42">
        <f t="shared" si="2"/>
        <v>2.7809008148299839</v>
      </c>
    </row>
    <row r="43" spans="1:37">
      <c r="A43" s="5">
        <v>54</v>
      </c>
      <c r="B43" s="6" t="s">
        <v>75</v>
      </c>
      <c r="C43" s="3" t="s">
        <v>40</v>
      </c>
      <c r="D43" s="3">
        <v>1317.0412999999999</v>
      </c>
      <c r="E43" s="3">
        <v>1042.7804249999999</v>
      </c>
      <c r="F43" s="3">
        <v>862.21032500000001</v>
      </c>
      <c r="G43" s="3">
        <v>959.4353799999999</v>
      </c>
      <c r="H43" s="3">
        <v>644.28676500000006</v>
      </c>
      <c r="I43" s="3">
        <v>929.25835000000006</v>
      </c>
      <c r="J43" s="3">
        <v>1034.8152</v>
      </c>
      <c r="K43" s="3">
        <v>541.08502999999996</v>
      </c>
      <c r="L43" s="3">
        <v>633.01423</v>
      </c>
      <c r="M43" s="3">
        <v>1106.9829999999999</v>
      </c>
      <c r="N43" s="3">
        <v>1256.9284499999999</v>
      </c>
      <c r="O43" s="3">
        <v>779.63184999999999</v>
      </c>
      <c r="P43" s="3">
        <v>900.48480333333339</v>
      </c>
      <c r="Q43" s="3">
        <v>1157.88635</v>
      </c>
      <c r="R43" s="3">
        <v>1051.6021000000001</v>
      </c>
      <c r="S43" s="3">
        <v>1042.4169999999999</v>
      </c>
      <c r="T43" s="3">
        <v>937.85573333333332</v>
      </c>
      <c r="U43" s="3">
        <v>1018.76575</v>
      </c>
      <c r="V43" s="3">
        <v>861.48665000000005</v>
      </c>
      <c r="W43" s="3">
        <v>866.6010766666667</v>
      </c>
      <c r="X43" s="3">
        <v>972.25789333333341</v>
      </c>
      <c r="Y43" s="3">
        <v>1060.3486333333333</v>
      </c>
      <c r="Z43" s="3">
        <v>550.81341999999995</v>
      </c>
      <c r="AA43" s="3">
        <v>687.62006999999994</v>
      </c>
      <c r="AB43" s="3">
        <v>479.54709000000003</v>
      </c>
      <c r="AC43" s="3">
        <v>1246.5314666666666</v>
      </c>
      <c r="AD43" s="3">
        <v>454.27341000000001</v>
      </c>
      <c r="AE43" s="3">
        <v>422.00419333333338</v>
      </c>
      <c r="AF43" s="3">
        <v>490.85771</v>
      </c>
      <c r="AG43" s="3">
        <v>898.76872500000002</v>
      </c>
      <c r="AH43" s="16">
        <f t="shared" si="3"/>
        <v>1317.0412999999999</v>
      </c>
      <c r="AI43" s="16">
        <f t="shared" si="1"/>
        <v>422.00419333333338</v>
      </c>
      <c r="AJ43" s="6" t="s">
        <v>75</v>
      </c>
      <c r="AK43">
        <f t="shared" si="2"/>
        <v>3.1209199358824691</v>
      </c>
    </row>
    <row r="44" spans="1:37">
      <c r="A44" s="5">
        <v>68</v>
      </c>
      <c r="B44" s="6" t="s">
        <v>76</v>
      </c>
      <c r="C44" s="3" t="s">
        <v>37</v>
      </c>
      <c r="D44" s="3">
        <v>835.78342000000009</v>
      </c>
      <c r="E44" s="3">
        <v>813.15581333333341</v>
      </c>
      <c r="F44" s="3">
        <v>818.61037499999998</v>
      </c>
      <c r="G44" s="3">
        <v>656.34960000000001</v>
      </c>
      <c r="H44" s="3">
        <v>826.36768499999994</v>
      </c>
      <c r="I44" s="3">
        <v>913.6802633333333</v>
      </c>
      <c r="J44" s="3">
        <v>1021.69065</v>
      </c>
      <c r="K44" s="3">
        <v>882.47172</v>
      </c>
      <c r="L44" s="3">
        <v>897.81650666666667</v>
      </c>
      <c r="M44" s="3">
        <v>965.69454999999994</v>
      </c>
      <c r="N44" s="3">
        <v>921.32809499999996</v>
      </c>
      <c r="O44" s="3">
        <v>764.60281499999996</v>
      </c>
      <c r="P44" s="3">
        <v>932.74185</v>
      </c>
      <c r="Q44" s="3">
        <v>848.77790000000005</v>
      </c>
      <c r="R44" s="3">
        <v>806.70303000000001</v>
      </c>
      <c r="S44" s="3">
        <v>829.89401999999995</v>
      </c>
      <c r="T44" s="3">
        <v>841.09147666666661</v>
      </c>
      <c r="U44" s="3">
        <v>850.68439666666666</v>
      </c>
      <c r="V44" s="3">
        <v>720.4087833333333</v>
      </c>
      <c r="W44" s="3">
        <v>830.14795000000004</v>
      </c>
      <c r="X44" s="3">
        <v>696.25661666666667</v>
      </c>
      <c r="Y44" s="3">
        <v>752.471675</v>
      </c>
      <c r="Z44" s="3">
        <v>520.56496666666669</v>
      </c>
      <c r="AA44" s="3">
        <v>392.54185999999999</v>
      </c>
      <c r="AB44" s="3">
        <v>435.10601500000001</v>
      </c>
      <c r="AC44" s="3">
        <v>444.54926333333333</v>
      </c>
      <c r="AD44" s="3">
        <v>698.62284999999997</v>
      </c>
      <c r="AE44" s="3">
        <v>522.65030999999999</v>
      </c>
      <c r="AF44" s="3">
        <v>751.33382000000006</v>
      </c>
      <c r="AG44" s="3">
        <v>217.96643</v>
      </c>
      <c r="AH44" s="16">
        <f t="shared" si="3"/>
        <v>1021.69065</v>
      </c>
      <c r="AI44" s="16">
        <f t="shared" si="1"/>
        <v>217.96643</v>
      </c>
      <c r="AJ44" s="6" t="s">
        <v>76</v>
      </c>
      <c r="AK44">
        <f t="shared" si="2"/>
        <v>4.6873761707250052</v>
      </c>
    </row>
    <row r="45" spans="1:37">
      <c r="A45" s="5">
        <v>55</v>
      </c>
      <c r="B45" s="6" t="s">
        <v>77</v>
      </c>
      <c r="C45" s="3" t="s">
        <v>37</v>
      </c>
      <c r="D45" s="3">
        <v>344.56123000000002</v>
      </c>
      <c r="E45" s="3">
        <v>333.36327666666665</v>
      </c>
      <c r="F45" s="3">
        <v>226.11414500000001</v>
      </c>
      <c r="G45" s="3">
        <v>445.23379333333332</v>
      </c>
      <c r="H45" s="3">
        <v>254.50735500000002</v>
      </c>
      <c r="I45" s="3">
        <v>550.47696500000006</v>
      </c>
      <c r="J45" s="3">
        <v>210.93279999999999</v>
      </c>
      <c r="K45" s="3">
        <v>525.833845</v>
      </c>
      <c r="L45" s="3">
        <v>567.91502500000001</v>
      </c>
      <c r="M45" s="3">
        <v>381.06512499999997</v>
      </c>
      <c r="N45" s="3">
        <v>514.16139999999996</v>
      </c>
      <c r="O45" s="3">
        <v>289.76756</v>
      </c>
      <c r="P45" s="3">
        <v>472.52616</v>
      </c>
      <c r="Q45" s="3">
        <v>353.78123500000004</v>
      </c>
      <c r="R45" s="3">
        <v>501.33197499999994</v>
      </c>
      <c r="S45" s="3">
        <v>474.0327533333334</v>
      </c>
      <c r="T45" s="3">
        <v>493.78575499999999</v>
      </c>
      <c r="U45" s="3">
        <v>384.9787</v>
      </c>
      <c r="V45" s="3">
        <v>332.46292</v>
      </c>
      <c r="W45" s="3">
        <v>532.04856999999993</v>
      </c>
      <c r="X45" s="3">
        <v>450.45558499999999</v>
      </c>
      <c r="Y45" s="3">
        <v>293.81921999999997</v>
      </c>
      <c r="Z45" s="3">
        <v>111.86734333333334</v>
      </c>
      <c r="AA45" s="3">
        <v>198.25363333333334</v>
      </c>
      <c r="AB45" s="3">
        <v>305.01556499999998</v>
      </c>
      <c r="AC45" s="3">
        <v>258.47329333333329</v>
      </c>
      <c r="AD45" s="3">
        <v>326.68302333333332</v>
      </c>
      <c r="AE45" s="3">
        <v>253.799555</v>
      </c>
      <c r="AF45" s="3">
        <v>318.63687500000003</v>
      </c>
      <c r="AG45" s="3">
        <v>91.230481999999995</v>
      </c>
      <c r="AH45" s="16">
        <f t="shared" si="3"/>
        <v>567.91502500000001</v>
      </c>
      <c r="AI45" s="16">
        <f t="shared" si="1"/>
        <v>91.230481999999995</v>
      </c>
      <c r="AJ45" s="6" t="s">
        <v>77</v>
      </c>
      <c r="AK45">
        <f t="shared" si="2"/>
        <v>6.2250578156542025</v>
      </c>
    </row>
    <row r="46" spans="1:37">
      <c r="A46" s="5">
        <v>56</v>
      </c>
      <c r="B46" s="6" t="s">
        <v>78</v>
      </c>
      <c r="C46" s="3" t="s">
        <v>40</v>
      </c>
      <c r="D46" s="3">
        <v>209.45688000000001</v>
      </c>
      <c r="E46" s="3">
        <v>205.57398999999998</v>
      </c>
      <c r="F46" s="3">
        <v>121.38411500000001</v>
      </c>
      <c r="G46" s="3">
        <v>333.68809499999998</v>
      </c>
      <c r="H46" s="3">
        <v>185.70567499999999</v>
      </c>
      <c r="I46" s="3">
        <v>343.83860500000003</v>
      </c>
      <c r="J46" s="3">
        <v>72.504179999999991</v>
      </c>
      <c r="K46" s="3">
        <v>362.95574999999997</v>
      </c>
      <c r="L46" s="3">
        <v>488.25023999999996</v>
      </c>
      <c r="M46" s="3">
        <v>254.17354666666665</v>
      </c>
      <c r="N46" s="3">
        <v>404.70681500000001</v>
      </c>
      <c r="O46" s="3">
        <v>439.23065499999996</v>
      </c>
      <c r="P46" s="3">
        <v>372.43813</v>
      </c>
      <c r="Q46" s="3">
        <v>214.00366500000001</v>
      </c>
      <c r="R46" s="3">
        <v>518.75102500000003</v>
      </c>
      <c r="S46" s="3">
        <v>443.26961</v>
      </c>
      <c r="T46" s="3">
        <v>477.74423999999999</v>
      </c>
      <c r="U46" s="3">
        <v>240.89873499999999</v>
      </c>
      <c r="V46" s="3">
        <v>276.01611500000001</v>
      </c>
      <c r="W46" s="3">
        <v>369.27205000000004</v>
      </c>
      <c r="X46" s="3">
        <v>375.72008</v>
      </c>
      <c r="Y46" s="3">
        <v>152.68156499999998</v>
      </c>
      <c r="Z46" s="3">
        <v>129.35726</v>
      </c>
      <c r="AA46" s="3">
        <v>653.29942000000005</v>
      </c>
      <c r="AB46" s="3">
        <v>705.03277000000003</v>
      </c>
      <c r="AC46" s="3">
        <v>281.97216500000002</v>
      </c>
      <c r="AD46" s="3">
        <v>246.23743999999999</v>
      </c>
      <c r="AE46" s="3">
        <v>380.32875000000001</v>
      </c>
      <c r="AF46" s="3">
        <v>221.50344999999999</v>
      </c>
      <c r="AG46" s="3">
        <v>496.39639999999997</v>
      </c>
      <c r="AH46" s="16">
        <f t="shared" si="3"/>
        <v>705.03277000000003</v>
      </c>
      <c r="AI46" s="16">
        <f t="shared" si="1"/>
        <v>72.504179999999991</v>
      </c>
      <c r="AJ46" s="6" t="s">
        <v>78</v>
      </c>
      <c r="AK46">
        <f t="shared" si="2"/>
        <v>9.7240292904491863</v>
      </c>
    </row>
    <row r="47" spans="1:37">
      <c r="A47" s="5">
        <v>92</v>
      </c>
      <c r="B47" s="6" t="s">
        <v>79</v>
      </c>
      <c r="C47" s="3"/>
      <c r="D47" s="3">
        <v>3.5919348666666662</v>
      </c>
      <c r="E47" s="3">
        <v>13.850372999999999</v>
      </c>
      <c r="F47" s="3">
        <v>18.236871666666666</v>
      </c>
      <c r="G47" s="3">
        <v>16.606481666666667</v>
      </c>
      <c r="H47" s="3">
        <v>39.554658500000002</v>
      </c>
      <c r="I47" s="3">
        <v>4.0786181333333333</v>
      </c>
      <c r="J47" s="3">
        <v>3.7252436333333336</v>
      </c>
      <c r="K47" s="3">
        <v>3.9357872</v>
      </c>
      <c r="L47" s="3">
        <v>5.6402366666666666</v>
      </c>
      <c r="M47" s="3">
        <v>3.1883048999999999</v>
      </c>
      <c r="N47" s="3">
        <v>5.2625280000000005</v>
      </c>
      <c r="O47" s="3">
        <v>7.0717204999999996</v>
      </c>
      <c r="P47" s="3">
        <v>4.6435939666666668</v>
      </c>
      <c r="Q47" s="3">
        <v>4.616085766666667</v>
      </c>
      <c r="R47" s="3">
        <v>3.9971514333333338</v>
      </c>
      <c r="S47" s="3">
        <v>4.4817186333333341</v>
      </c>
      <c r="T47" s="3">
        <v>5.5386680999999998</v>
      </c>
      <c r="U47" s="3">
        <v>5.132393266666667</v>
      </c>
      <c r="V47" s="3">
        <v>14.363507</v>
      </c>
      <c r="W47" s="3">
        <v>3.8511464666666662</v>
      </c>
      <c r="X47" s="3">
        <v>4.5536632666666668</v>
      </c>
      <c r="Y47" s="3">
        <v>4.3780340666666673</v>
      </c>
      <c r="Z47" s="3">
        <v>53.534639499999997</v>
      </c>
      <c r="AA47" s="3">
        <v>7.9689110000000012</v>
      </c>
      <c r="AB47" s="3">
        <v>21.288164500000001</v>
      </c>
      <c r="AC47" s="3">
        <v>22.613848000000001</v>
      </c>
      <c r="AD47" s="3">
        <v>25.523896999999998</v>
      </c>
      <c r="AE47" s="3">
        <v>10.595943</v>
      </c>
      <c r="AF47" s="3">
        <v>25.761420000000001</v>
      </c>
      <c r="AG47" s="3">
        <v>20.015381333333334</v>
      </c>
      <c r="AH47" s="16">
        <f t="shared" si="3"/>
        <v>53.534639499999997</v>
      </c>
      <c r="AI47" s="16">
        <f t="shared" si="1"/>
        <v>3.1883048999999999</v>
      </c>
      <c r="AJ47" s="6" t="s">
        <v>79</v>
      </c>
      <c r="AK47">
        <f t="shared" si="2"/>
        <v>16.79094101069192</v>
      </c>
    </row>
    <row r="48" spans="1:37">
      <c r="A48" s="5"/>
      <c r="B48" s="6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16">
        <f t="shared" si="3"/>
        <v>0</v>
      </c>
      <c r="AI48" s="16">
        <f t="shared" si="1"/>
        <v>0</v>
      </c>
      <c r="AJ48" s="6"/>
    </row>
    <row r="49" spans="1:37">
      <c r="A49" s="5">
        <v>11</v>
      </c>
      <c r="B49" s="6" t="s">
        <v>80</v>
      </c>
      <c r="C49" s="3" t="s">
        <v>37</v>
      </c>
      <c r="D49" s="3">
        <v>236.36411666666666</v>
      </c>
      <c r="E49" s="3">
        <v>102.73991533333333</v>
      </c>
      <c r="F49" s="3">
        <v>248.88564</v>
      </c>
      <c r="G49" s="3">
        <v>166.11455000000001</v>
      </c>
      <c r="H49" s="3">
        <v>206.62247333333335</v>
      </c>
      <c r="I49" s="3">
        <v>272.98493000000002</v>
      </c>
      <c r="J49" s="3">
        <v>205.20474666666667</v>
      </c>
      <c r="K49" s="3">
        <v>468.111085</v>
      </c>
      <c r="L49" s="3">
        <v>786.03539999999998</v>
      </c>
      <c r="M49" s="3">
        <v>278.66640999999998</v>
      </c>
      <c r="N49" s="3">
        <v>306.50418500000001</v>
      </c>
      <c r="O49" s="3">
        <v>171.57069333333334</v>
      </c>
      <c r="P49" s="3">
        <v>369.97827000000001</v>
      </c>
      <c r="Q49" s="3">
        <v>223.26386666666667</v>
      </c>
      <c r="R49" s="3">
        <v>287.52193</v>
      </c>
      <c r="S49" s="3">
        <v>243.60140000000001</v>
      </c>
      <c r="T49" s="3">
        <v>299.15472666666665</v>
      </c>
      <c r="U49" s="3">
        <v>263.86120500000004</v>
      </c>
      <c r="V49" s="3">
        <v>247.97363999999999</v>
      </c>
      <c r="W49" s="3">
        <v>278.23475000000002</v>
      </c>
      <c r="X49" s="3">
        <v>243.34908333333337</v>
      </c>
      <c r="Y49" s="3">
        <v>225.23388</v>
      </c>
      <c r="Z49" s="3">
        <v>173.88427000000001</v>
      </c>
      <c r="AA49" s="3">
        <v>138.01282</v>
      </c>
      <c r="AB49" s="3">
        <v>501.15741500000001</v>
      </c>
      <c r="AC49" s="3">
        <v>161.42016666666666</v>
      </c>
      <c r="AD49" s="3">
        <v>251.70267999999999</v>
      </c>
      <c r="AE49" s="3">
        <v>166.71443333333335</v>
      </c>
      <c r="AF49" s="3">
        <v>249.62412333333336</v>
      </c>
      <c r="AG49" s="3">
        <v>114.51236066666667</v>
      </c>
      <c r="AH49" s="16">
        <f t="shared" si="3"/>
        <v>786.03539999999998</v>
      </c>
      <c r="AI49" s="16">
        <f t="shared" si="1"/>
        <v>102.73991533333333</v>
      </c>
      <c r="AJ49" s="6" t="s">
        <v>80</v>
      </c>
      <c r="AK49">
        <f t="shared" si="2"/>
        <v>7.6507304629340656</v>
      </c>
    </row>
    <row r="50" spans="1:37">
      <c r="A50" s="5">
        <v>12</v>
      </c>
      <c r="B50" s="6" t="s">
        <v>81</v>
      </c>
      <c r="C50" s="3" t="s">
        <v>40</v>
      </c>
      <c r="D50" s="3">
        <v>178.97516000000002</v>
      </c>
      <c r="E50" s="3">
        <v>245.38257666666664</v>
      </c>
      <c r="F50" s="3">
        <v>228.72318333333337</v>
      </c>
      <c r="G50" s="3">
        <v>310.44578000000001</v>
      </c>
      <c r="H50" s="3">
        <v>242.49420999999998</v>
      </c>
      <c r="I50" s="3">
        <v>119.67966799999999</v>
      </c>
      <c r="J50" s="3">
        <v>182.30153000000001</v>
      </c>
      <c r="K50" s="3">
        <v>331.34248500000001</v>
      </c>
      <c r="L50" s="3">
        <v>409.45357999999999</v>
      </c>
      <c r="M50" s="3">
        <v>196.82585</v>
      </c>
      <c r="N50" s="3">
        <v>196.88933500000002</v>
      </c>
      <c r="O50" s="3">
        <v>175.74400500000002</v>
      </c>
      <c r="P50" s="3">
        <v>166.31715500000001</v>
      </c>
      <c r="Q50" s="3">
        <v>144.502105</v>
      </c>
      <c r="R50" s="3">
        <v>144.59733</v>
      </c>
      <c r="S50" s="3">
        <v>78.463404999999995</v>
      </c>
      <c r="T50" s="3">
        <v>178.46043333333333</v>
      </c>
      <c r="U50" s="3">
        <v>162.10786666666664</v>
      </c>
      <c r="V50" s="3">
        <v>251.25345000000002</v>
      </c>
      <c r="W50" s="3">
        <v>154.98536666666666</v>
      </c>
      <c r="X50" s="3">
        <v>141.76874000000001</v>
      </c>
      <c r="Y50" s="3">
        <v>170.16566</v>
      </c>
      <c r="Z50" s="3">
        <v>207.68894666666665</v>
      </c>
      <c r="AA50" s="3">
        <v>258.56216000000001</v>
      </c>
      <c r="AB50" s="3">
        <v>291.99730999999997</v>
      </c>
      <c r="AC50" s="3">
        <v>136.83420000000001</v>
      </c>
      <c r="AD50" s="3">
        <v>152.40541999999999</v>
      </c>
      <c r="AE50" s="3">
        <v>147.45976333333331</v>
      </c>
      <c r="AF50" s="3">
        <v>150.00004000000001</v>
      </c>
      <c r="AG50" s="3">
        <v>183.59019000000001</v>
      </c>
      <c r="AH50" s="16">
        <f t="shared" si="3"/>
        <v>409.45357999999999</v>
      </c>
      <c r="AI50" s="16">
        <f t="shared" si="1"/>
        <v>78.463404999999995</v>
      </c>
      <c r="AJ50" s="6" t="s">
        <v>81</v>
      </c>
      <c r="AK50">
        <f t="shared" si="2"/>
        <v>5.2184018779200319</v>
      </c>
    </row>
    <row r="51" spans="1:37">
      <c r="A51" s="5">
        <v>29</v>
      </c>
      <c r="B51" s="6" t="s">
        <v>82</v>
      </c>
      <c r="C51" s="3" t="s">
        <v>40</v>
      </c>
      <c r="D51" s="3">
        <v>1446.2525499999999</v>
      </c>
      <c r="E51" s="3">
        <v>8796.6715000000004</v>
      </c>
      <c r="F51" s="3">
        <v>8462.0275000000001</v>
      </c>
      <c r="G51" s="3">
        <v>13449.4895</v>
      </c>
      <c r="H51" s="3">
        <v>7522.9650000000001</v>
      </c>
      <c r="I51" s="3">
        <v>373.33003500000001</v>
      </c>
      <c r="J51" s="3">
        <v>583.06780000000003</v>
      </c>
      <c r="K51" s="3">
        <v>525.93541500000003</v>
      </c>
      <c r="L51" s="3">
        <v>729.66792499999997</v>
      </c>
      <c r="M51" s="3">
        <v>765.98035000000004</v>
      </c>
      <c r="N51" s="3">
        <v>694.43149999999991</v>
      </c>
      <c r="O51" s="3">
        <v>721.6345</v>
      </c>
      <c r="P51" s="3">
        <v>534.87347999999997</v>
      </c>
      <c r="Q51" s="3">
        <v>410.09789999999998</v>
      </c>
      <c r="R51" s="3">
        <v>729.71714999999995</v>
      </c>
      <c r="S51" s="3">
        <v>484.83818500000001</v>
      </c>
      <c r="T51" s="3">
        <v>548.92325000000005</v>
      </c>
      <c r="U51" s="3">
        <v>400.705985</v>
      </c>
      <c r="V51" s="3">
        <v>1008.36135</v>
      </c>
      <c r="W51" s="3">
        <v>579.02568500000007</v>
      </c>
      <c r="X51" s="3">
        <v>508.68620499999997</v>
      </c>
      <c r="Y51" s="3">
        <v>613.70345999999995</v>
      </c>
      <c r="Z51" s="3">
        <v>4332.6750000000002</v>
      </c>
      <c r="AA51" s="3">
        <v>9067.7780000000002</v>
      </c>
      <c r="AB51" s="3">
        <v>6014.7864</v>
      </c>
      <c r="AC51" s="3">
        <v>3048.3525</v>
      </c>
      <c r="AD51" s="3">
        <v>3820.8216499999999</v>
      </c>
      <c r="AE51" s="3">
        <v>3268.7299000000003</v>
      </c>
      <c r="AF51" s="3">
        <v>2621.2580500000004</v>
      </c>
      <c r="AG51" s="3">
        <v>5067.8932999999997</v>
      </c>
      <c r="AH51" s="16">
        <f t="shared" si="3"/>
        <v>13449.4895</v>
      </c>
      <c r="AI51" s="16">
        <f t="shared" si="1"/>
        <v>373.33003500000001</v>
      </c>
      <c r="AJ51" s="6" t="s">
        <v>82</v>
      </c>
      <c r="AK51">
        <f t="shared" si="2"/>
        <v>36.025736584520985</v>
      </c>
    </row>
    <row r="52" spans="1:37">
      <c r="A52" s="5">
        <v>13</v>
      </c>
      <c r="B52" s="6" t="s">
        <v>83</v>
      </c>
      <c r="C52" s="3" t="s">
        <v>37</v>
      </c>
      <c r="D52" s="3">
        <v>1326.5935999999999</v>
      </c>
      <c r="E52" s="3">
        <v>2758.1329333333329</v>
      </c>
      <c r="F52" s="3">
        <v>3081.3076000000001</v>
      </c>
      <c r="G52" s="3">
        <v>3037.3008666666665</v>
      </c>
      <c r="H52" s="3">
        <v>3301.11445</v>
      </c>
      <c r="I52" s="3">
        <v>338.33009000000004</v>
      </c>
      <c r="J52" s="3">
        <v>523.39938499999994</v>
      </c>
      <c r="K52" s="3">
        <v>452.19495999999998</v>
      </c>
      <c r="L52" s="3">
        <v>352.02758499999999</v>
      </c>
      <c r="M52" s="3">
        <v>735.02411000000006</v>
      </c>
      <c r="N52" s="3">
        <v>607.20148500000005</v>
      </c>
      <c r="O52" s="3">
        <v>825.94236999999998</v>
      </c>
      <c r="P52" s="3">
        <v>294.27625999999998</v>
      </c>
      <c r="Q52" s="3">
        <v>325.8027633333333</v>
      </c>
      <c r="R52" s="3">
        <v>632.18105000000003</v>
      </c>
      <c r="S52" s="3">
        <v>458.28748999999999</v>
      </c>
      <c r="T52" s="3">
        <v>596.68751999999995</v>
      </c>
      <c r="U52" s="3">
        <v>430.47777666666667</v>
      </c>
      <c r="V52" s="3">
        <v>895.26774999999998</v>
      </c>
      <c r="W52" s="3">
        <v>308.61965999999995</v>
      </c>
      <c r="X52" s="3">
        <v>359.66269999999997</v>
      </c>
      <c r="Y52" s="3">
        <v>580.83330000000001</v>
      </c>
      <c r="Z52" s="3">
        <v>2288.4825500000002</v>
      </c>
      <c r="AA52" s="3">
        <v>3114.9358000000002</v>
      </c>
      <c r="AB52" s="3">
        <v>2808.6966499999999</v>
      </c>
      <c r="AC52" s="3">
        <v>2126.4533499999998</v>
      </c>
      <c r="AD52" s="3">
        <v>2742.8949000000002</v>
      </c>
      <c r="AE52" s="3">
        <v>2507.674</v>
      </c>
      <c r="AF52" s="3">
        <v>2482.1374000000001</v>
      </c>
      <c r="AG52" s="3">
        <v>2562.7707500000001</v>
      </c>
      <c r="AH52" s="16">
        <f t="shared" si="3"/>
        <v>3301.11445</v>
      </c>
      <c r="AI52" s="16">
        <f t="shared" si="1"/>
        <v>294.27625999999998</v>
      </c>
      <c r="AJ52" s="6" t="s">
        <v>83</v>
      </c>
      <c r="AK52">
        <f t="shared" si="2"/>
        <v>11.217739582526978</v>
      </c>
    </row>
    <row r="53" spans="1:37">
      <c r="A53" s="5">
        <v>18</v>
      </c>
      <c r="B53" s="6" t="s">
        <v>84</v>
      </c>
      <c r="C53" s="3" t="s">
        <v>40</v>
      </c>
      <c r="D53" s="3">
        <v>50.308246666666669</v>
      </c>
      <c r="E53" s="3">
        <v>65.787953000000002</v>
      </c>
      <c r="F53" s="3">
        <v>44.444768333333336</v>
      </c>
      <c r="G53" s="3">
        <v>44.588660000000004</v>
      </c>
      <c r="H53" s="3">
        <v>65.396487999999991</v>
      </c>
      <c r="I53" s="3">
        <v>55.277177999999999</v>
      </c>
      <c r="J53" s="3">
        <v>46.918389999999995</v>
      </c>
      <c r="K53" s="3">
        <v>35.779161999999999</v>
      </c>
      <c r="L53" s="3">
        <v>81.415249000000003</v>
      </c>
      <c r="M53" s="3">
        <v>60.380477333333339</v>
      </c>
      <c r="N53" s="3">
        <v>80.539215000000013</v>
      </c>
      <c r="O53" s="3">
        <v>64.759567500000003</v>
      </c>
      <c r="P53" s="3">
        <v>36.896417499999998</v>
      </c>
      <c r="Q53" s="3">
        <v>41.287677333333335</v>
      </c>
      <c r="R53" s="3">
        <v>62.393334000000003</v>
      </c>
      <c r="S53" s="3">
        <v>37.336019500000006</v>
      </c>
      <c r="T53" s="3">
        <v>38.823577</v>
      </c>
      <c r="U53" s="3">
        <v>42.374248999999999</v>
      </c>
      <c r="V53" s="3">
        <v>52.380883333333337</v>
      </c>
      <c r="W53" s="3">
        <v>56.515047000000003</v>
      </c>
      <c r="X53" s="3">
        <v>50.500274500000003</v>
      </c>
      <c r="Y53" s="3">
        <v>58.34487</v>
      </c>
      <c r="Z53" s="3">
        <v>57.575698333333342</v>
      </c>
      <c r="AA53" s="3">
        <v>63.385215000000002</v>
      </c>
      <c r="AB53" s="3">
        <v>54.587885666666672</v>
      </c>
      <c r="AC53" s="3">
        <v>38.983337000000006</v>
      </c>
      <c r="AD53" s="3">
        <v>36.467923999999996</v>
      </c>
      <c r="AE53" s="3">
        <v>38.541089999999997</v>
      </c>
      <c r="AF53" s="3">
        <v>31.473601000000002</v>
      </c>
      <c r="AG53" s="3">
        <v>54.046187666666668</v>
      </c>
      <c r="AH53" s="16">
        <f t="shared" si="3"/>
        <v>81.415249000000003</v>
      </c>
      <c r="AI53" s="16">
        <f t="shared" si="1"/>
        <v>31.473601000000002</v>
      </c>
      <c r="AJ53" s="6" t="s">
        <v>84</v>
      </c>
      <c r="AK53">
        <f t="shared" si="2"/>
        <v>2.5867789643771615</v>
      </c>
    </row>
    <row r="54" spans="1:37">
      <c r="A54" s="5">
        <v>19</v>
      </c>
      <c r="B54" s="6" t="s">
        <v>85</v>
      </c>
      <c r="C54" s="3" t="s">
        <v>37</v>
      </c>
      <c r="D54" s="3">
        <v>44.068117666666666</v>
      </c>
      <c r="E54" s="3">
        <v>37.061995333333329</v>
      </c>
      <c r="F54" s="3">
        <v>36.739302000000002</v>
      </c>
      <c r="G54" s="3">
        <v>37.618505666666664</v>
      </c>
      <c r="H54" s="3">
        <v>37.85761766666667</v>
      </c>
      <c r="I54" s="3">
        <v>57.697368499999996</v>
      </c>
      <c r="J54" s="3">
        <v>42.650389666666662</v>
      </c>
      <c r="K54" s="3">
        <v>46.530103333333336</v>
      </c>
      <c r="L54" s="3">
        <v>70.952087500000005</v>
      </c>
      <c r="M54" s="3">
        <v>49.549655000000001</v>
      </c>
      <c r="N54" s="3">
        <v>47.090845333333334</v>
      </c>
      <c r="O54" s="3">
        <v>38.281877666666666</v>
      </c>
      <c r="P54" s="3">
        <v>43.958616500000005</v>
      </c>
      <c r="Q54" s="3">
        <v>40.371442333333334</v>
      </c>
      <c r="R54" s="3">
        <v>48.813282000000001</v>
      </c>
      <c r="S54" s="3">
        <v>39.592748999999998</v>
      </c>
      <c r="T54" s="3">
        <v>37.893588999999999</v>
      </c>
      <c r="U54" s="3">
        <v>42.194387333333331</v>
      </c>
      <c r="V54" s="3">
        <v>39.594864000000001</v>
      </c>
      <c r="W54" s="3">
        <v>48.191172999999999</v>
      </c>
      <c r="X54" s="3">
        <v>47.834094999999998</v>
      </c>
      <c r="Y54" s="3">
        <v>39.639299666666666</v>
      </c>
      <c r="Z54" s="3">
        <v>36.904350999999998</v>
      </c>
      <c r="AA54" s="3">
        <v>49.327472</v>
      </c>
      <c r="AB54" s="3">
        <v>37.293698999999997</v>
      </c>
      <c r="AC54" s="3">
        <v>25.650328333333334</v>
      </c>
      <c r="AD54" s="3">
        <v>31.509573</v>
      </c>
      <c r="AE54" s="3">
        <v>31.500050666666667</v>
      </c>
      <c r="AF54" s="3">
        <v>28.678345666666662</v>
      </c>
      <c r="AG54" s="3">
        <v>28.678345333333329</v>
      </c>
      <c r="AH54" s="16">
        <f t="shared" si="3"/>
        <v>70.952087500000005</v>
      </c>
      <c r="AI54" s="16">
        <f t="shared" si="1"/>
        <v>25.650328333333334</v>
      </c>
      <c r="AJ54" s="6" t="s">
        <v>85</v>
      </c>
      <c r="AK54">
        <f t="shared" si="2"/>
        <v>2.7661278474862927</v>
      </c>
    </row>
    <row r="55" spans="1:37">
      <c r="A55" s="5">
        <v>40</v>
      </c>
      <c r="B55" s="6" t="s">
        <v>86</v>
      </c>
      <c r="C55" s="3" t="s">
        <v>37</v>
      </c>
      <c r="D55" s="3">
        <v>208.10368000000003</v>
      </c>
      <c r="E55" s="3">
        <v>112.27784666666668</v>
      </c>
      <c r="F55" s="3">
        <v>78.182504999999992</v>
      </c>
      <c r="G55" s="3">
        <v>56.511871499999998</v>
      </c>
      <c r="H55" s="3">
        <v>64.291928666666664</v>
      </c>
      <c r="I55" s="3">
        <v>152.29486</v>
      </c>
      <c r="J55" s="3">
        <v>160.80229</v>
      </c>
      <c r="K55" s="3">
        <v>359.36116500000003</v>
      </c>
      <c r="L55" s="3">
        <v>499.85291500000005</v>
      </c>
      <c r="M55" s="3">
        <v>205.03546</v>
      </c>
      <c r="N55" s="3">
        <v>180.91395333333335</v>
      </c>
      <c r="O55" s="3">
        <v>179.46872000000002</v>
      </c>
      <c r="P55" s="3">
        <v>182.63163</v>
      </c>
      <c r="Q55" s="3">
        <v>206.85735666666665</v>
      </c>
      <c r="R55" s="3">
        <v>233.24298999999999</v>
      </c>
      <c r="S55" s="3">
        <v>207.94920999999999</v>
      </c>
      <c r="T55" s="3">
        <v>210.66194666666669</v>
      </c>
      <c r="U55" s="3">
        <v>203.81822</v>
      </c>
      <c r="V55" s="3">
        <v>169.41447333333335</v>
      </c>
      <c r="W55" s="3">
        <v>197.91718666666665</v>
      </c>
      <c r="X55" s="3">
        <v>196.42223000000001</v>
      </c>
      <c r="Y55" s="3">
        <v>214.6337</v>
      </c>
      <c r="Z55" s="3">
        <v>86.488922000000002</v>
      </c>
      <c r="AA55" s="3">
        <v>73.50293666666667</v>
      </c>
      <c r="AB55" s="3">
        <v>171.15278000000001</v>
      </c>
      <c r="AC55" s="3">
        <v>82.956235333333339</v>
      </c>
      <c r="AD55" s="3">
        <v>67.892325</v>
      </c>
      <c r="AE55" s="3">
        <v>59.214551666666672</v>
      </c>
      <c r="AF55" s="3">
        <v>69.082585000000009</v>
      </c>
      <c r="AG55" s="3">
        <v>59.781644</v>
      </c>
      <c r="AH55" s="16">
        <f t="shared" si="3"/>
        <v>499.85291500000005</v>
      </c>
      <c r="AI55" s="16">
        <f t="shared" si="1"/>
        <v>56.511871499999998</v>
      </c>
      <c r="AJ55" s="6" t="s">
        <v>86</v>
      </c>
      <c r="AK55">
        <f t="shared" si="2"/>
        <v>8.8450957601006017</v>
      </c>
    </row>
    <row r="56" spans="1:37">
      <c r="A56" s="5">
        <v>50</v>
      </c>
      <c r="B56" s="6" t="s">
        <v>87</v>
      </c>
      <c r="C56" s="3" t="s">
        <v>40</v>
      </c>
      <c r="D56" s="3">
        <v>69.130197333333328</v>
      </c>
      <c r="E56" s="3">
        <v>222.45343333333335</v>
      </c>
      <c r="F56" s="3">
        <v>394.07227</v>
      </c>
      <c r="G56" s="3">
        <v>454.40882999999997</v>
      </c>
      <c r="H56" s="3">
        <v>397.83983000000001</v>
      </c>
      <c r="I56" s="3">
        <v>33.4875185</v>
      </c>
      <c r="J56" s="3">
        <v>30.584873999999999</v>
      </c>
      <c r="K56" s="3">
        <v>118.9893175</v>
      </c>
      <c r="L56" s="3">
        <v>341.20100500000001</v>
      </c>
      <c r="M56" s="3">
        <v>40.597327</v>
      </c>
      <c r="N56" s="3">
        <v>67.601906</v>
      </c>
      <c r="O56" s="3">
        <v>61.7537685</v>
      </c>
      <c r="P56" s="3">
        <v>31.619606000000001</v>
      </c>
      <c r="Q56" s="3">
        <v>89.08209500000001</v>
      </c>
      <c r="R56" s="3">
        <v>35.4808035</v>
      </c>
      <c r="S56" s="3">
        <v>43.609473999999999</v>
      </c>
      <c r="T56" s="3">
        <v>43.043968333333339</v>
      </c>
      <c r="U56" s="3">
        <v>60.98248133333334</v>
      </c>
      <c r="V56" s="3">
        <v>38.553257000000002</v>
      </c>
      <c r="W56" s="3">
        <v>31.995197999999998</v>
      </c>
      <c r="X56" s="3">
        <v>40.846485999999999</v>
      </c>
      <c r="Y56" s="3">
        <v>62.871025333333328</v>
      </c>
      <c r="Z56" s="3">
        <v>242.81901333333334</v>
      </c>
      <c r="AA56" s="3">
        <v>456.23866499999997</v>
      </c>
      <c r="AB56" s="3">
        <v>674.3682</v>
      </c>
      <c r="AC56" s="3">
        <v>124.058235</v>
      </c>
      <c r="AD56" s="3">
        <v>283.51791500000002</v>
      </c>
      <c r="AE56" s="3">
        <v>222.12598</v>
      </c>
      <c r="AF56" s="3">
        <v>294.82854666666668</v>
      </c>
      <c r="AG56" s="3">
        <v>243.67442500000001</v>
      </c>
      <c r="AH56" s="16">
        <f t="shared" si="3"/>
        <v>674.3682</v>
      </c>
      <c r="AI56" s="16">
        <f t="shared" si="1"/>
        <v>30.584873999999999</v>
      </c>
      <c r="AJ56" s="6" t="s">
        <v>87</v>
      </c>
      <c r="AK56">
        <f t="shared" si="2"/>
        <v>22.049075631307161</v>
      </c>
    </row>
    <row r="57" spans="1:37">
      <c r="A57" s="5">
        <v>67</v>
      </c>
      <c r="B57" s="6" t="s">
        <v>88</v>
      </c>
      <c r="C57" s="3"/>
      <c r="D57" s="3">
        <v>59.465298999999995</v>
      </c>
      <c r="E57" s="3">
        <v>67.655331999999987</v>
      </c>
      <c r="F57" s="3">
        <v>52.012695000000001</v>
      </c>
      <c r="G57" s="3">
        <v>75.34916299999999</v>
      </c>
      <c r="H57" s="3">
        <v>43.855458333333331</v>
      </c>
      <c r="I57" s="3">
        <v>88.619748000000001</v>
      </c>
      <c r="J57" s="3">
        <v>63.462980000000002</v>
      </c>
      <c r="K57" s="3">
        <v>91.987909999999999</v>
      </c>
      <c r="L57" s="3">
        <v>107.53162533333334</v>
      </c>
      <c r="M57" s="3">
        <v>62.593295999999995</v>
      </c>
      <c r="N57" s="3">
        <v>70.310929999999999</v>
      </c>
      <c r="O57" s="3">
        <v>44.050659999999993</v>
      </c>
      <c r="P57" s="3">
        <v>91.383262500000001</v>
      </c>
      <c r="Q57" s="3">
        <v>58.210502666666663</v>
      </c>
      <c r="R57" s="3">
        <v>68.762005000000002</v>
      </c>
      <c r="S57" s="3">
        <v>79.501839666666669</v>
      </c>
      <c r="T57" s="3">
        <v>58.904555999999992</v>
      </c>
      <c r="U57" s="3">
        <v>69.129138000000012</v>
      </c>
      <c r="V57" s="3">
        <v>523.53903000000003</v>
      </c>
      <c r="W57" s="3">
        <v>69.130193333333338</v>
      </c>
      <c r="X57" s="3">
        <v>58.741622000000007</v>
      </c>
      <c r="Y57" s="3">
        <v>57.852897000000006</v>
      </c>
      <c r="Z57" s="3">
        <v>67.370728333333332</v>
      </c>
      <c r="AA57" s="3">
        <v>37.249261999999995</v>
      </c>
      <c r="AB57" s="3">
        <v>66.310078000000004</v>
      </c>
      <c r="AC57" s="3">
        <v>472.96733333333333</v>
      </c>
      <c r="AD57" s="3">
        <v>65.635599999999997</v>
      </c>
      <c r="AE57" s="3">
        <v>61.217359999999999</v>
      </c>
      <c r="AF57" s="3">
        <v>61.684999333333337</v>
      </c>
      <c r="AG57" s="3">
        <v>352.93993999999998</v>
      </c>
      <c r="AH57" s="16">
        <f t="shared" si="3"/>
        <v>523.53903000000003</v>
      </c>
      <c r="AI57" s="16">
        <f t="shared" si="1"/>
        <v>37.249261999999995</v>
      </c>
      <c r="AJ57" s="6" t="s">
        <v>88</v>
      </c>
      <c r="AK57">
        <f t="shared" si="2"/>
        <v>14.055017519541732</v>
      </c>
    </row>
    <row r="58" spans="1:37">
      <c r="A58" s="5">
        <v>70</v>
      </c>
      <c r="B58" s="6" t="s">
        <v>89</v>
      </c>
      <c r="C58" s="3"/>
      <c r="D58" s="3">
        <v>23.665507000000002</v>
      </c>
      <c r="E58" s="3">
        <v>20.622678333333337</v>
      </c>
      <c r="F58" s="3">
        <v>103.24616750000001</v>
      </c>
      <c r="G58" s="3">
        <v>25.157297333333332</v>
      </c>
      <c r="H58" s="3">
        <v>117.98204</v>
      </c>
      <c r="I58" s="3">
        <v>23.480355666666664</v>
      </c>
      <c r="J58" s="3">
        <v>18.896538499999998</v>
      </c>
      <c r="K58" s="3">
        <v>25.518077333333334</v>
      </c>
      <c r="L58" s="3">
        <v>22.409652000000005</v>
      </c>
      <c r="M58" s="3">
        <v>21.805529499999999</v>
      </c>
      <c r="N58" s="3">
        <v>21.135811666666665</v>
      </c>
      <c r="O58" s="3">
        <v>811.80368500000009</v>
      </c>
      <c r="P58" s="3">
        <v>23.832143000000002</v>
      </c>
      <c r="Q58" s="3">
        <v>31.1101755</v>
      </c>
      <c r="R58" s="3">
        <v>45.026673500000001</v>
      </c>
      <c r="S58" s="3">
        <v>47.137398666666662</v>
      </c>
      <c r="T58" s="3">
        <v>219.78038500000002</v>
      </c>
      <c r="U58" s="3">
        <v>23.142850666666664</v>
      </c>
      <c r="V58" s="3">
        <v>48.786832000000004</v>
      </c>
      <c r="W58" s="3">
        <v>20.716840333333334</v>
      </c>
      <c r="X58" s="3">
        <v>22.824391666666667</v>
      </c>
      <c r="Y58" s="3">
        <v>28.120775999999996</v>
      </c>
      <c r="Z58" s="3">
        <v>382.40761499999996</v>
      </c>
      <c r="AA58" s="3">
        <v>927.76660000000004</v>
      </c>
      <c r="AB58" s="3">
        <v>637.26153499999998</v>
      </c>
      <c r="AC58" s="3">
        <v>71.651425000000003</v>
      </c>
      <c r="AD58" s="3">
        <v>79.775869999999998</v>
      </c>
      <c r="AE58" s="3">
        <v>503.15865000000002</v>
      </c>
      <c r="AF58" s="3">
        <v>28.18531333333333</v>
      </c>
      <c r="AG58" s="3">
        <v>1235.1332499999999</v>
      </c>
      <c r="AH58" s="16">
        <f t="shared" si="3"/>
        <v>1235.1332499999999</v>
      </c>
      <c r="AI58" s="16">
        <f t="shared" si="1"/>
        <v>18.896538499999998</v>
      </c>
      <c r="AJ58" s="6" t="s">
        <v>89</v>
      </c>
      <c r="AK58">
        <f t="shared" si="2"/>
        <v>65.362936709281442</v>
      </c>
    </row>
    <row r="59" spans="1:37">
      <c r="A59" s="5">
        <v>83</v>
      </c>
      <c r="B59" s="6" t="s">
        <v>90</v>
      </c>
      <c r="C59" s="3"/>
      <c r="D59" s="3">
        <v>635.27890000000002</v>
      </c>
      <c r="E59" s="3">
        <v>983.21517500000004</v>
      </c>
      <c r="F59" s="3">
        <v>825.17587000000003</v>
      </c>
      <c r="G59" s="3">
        <v>1357.9846</v>
      </c>
      <c r="H59" s="3">
        <v>772.25379999999996</v>
      </c>
      <c r="I59" s="3">
        <v>1327.7537</v>
      </c>
      <c r="J59" s="3">
        <v>965.68027499999994</v>
      </c>
      <c r="K59" s="3">
        <v>2699.8388999999997</v>
      </c>
      <c r="L59" s="3">
        <v>1966.5033000000001</v>
      </c>
      <c r="M59" s="3">
        <v>809.52632500000004</v>
      </c>
      <c r="N59" s="3">
        <v>989.38067999999998</v>
      </c>
      <c r="O59" s="3">
        <v>1368.0462500000001</v>
      </c>
      <c r="P59" s="3">
        <v>1449.94715</v>
      </c>
      <c r="Q59" s="3">
        <v>1307.4557500000001</v>
      </c>
      <c r="R59" s="3">
        <v>999.09162500000002</v>
      </c>
      <c r="S59" s="3">
        <v>769.73519999999996</v>
      </c>
      <c r="T59" s="3">
        <v>1287.6995999999999</v>
      </c>
      <c r="U59" s="3">
        <v>985.75117499999999</v>
      </c>
      <c r="V59" s="3">
        <v>1045.2170166666667</v>
      </c>
      <c r="W59" s="3">
        <v>884.44434999999999</v>
      </c>
      <c r="X59" s="3">
        <v>579.12056000000007</v>
      </c>
      <c r="Y59" s="3">
        <v>681.95129999999995</v>
      </c>
      <c r="Z59" s="3">
        <v>718.99920499999996</v>
      </c>
      <c r="AA59" s="3">
        <v>755.99047999999993</v>
      </c>
      <c r="AB59" s="3">
        <v>1237.29405</v>
      </c>
      <c r="AC59" s="3">
        <v>551.33077666666657</v>
      </c>
      <c r="AD59" s="3">
        <v>1124.95425</v>
      </c>
      <c r="AE59" s="3">
        <v>1060.134415</v>
      </c>
      <c r="AF59" s="3">
        <v>1053.4118349999999</v>
      </c>
      <c r="AG59" s="3">
        <v>618.99139500000001</v>
      </c>
      <c r="AH59" s="16">
        <f t="shared" si="3"/>
        <v>2699.8388999999997</v>
      </c>
      <c r="AI59" s="16">
        <f t="shared" si="1"/>
        <v>551.33077666666657</v>
      </c>
      <c r="AJ59" s="6" t="s">
        <v>90</v>
      </c>
      <c r="AK59">
        <f t="shared" si="2"/>
        <v>4.8969493709804572</v>
      </c>
    </row>
    <row r="60" spans="1:37">
      <c r="A60" s="5">
        <v>89</v>
      </c>
      <c r="B60" s="6" t="s">
        <v>91</v>
      </c>
      <c r="C60" s="3"/>
      <c r="D60" s="3">
        <v>323.18948</v>
      </c>
      <c r="E60" s="3">
        <v>680.90916666666669</v>
      </c>
      <c r="F60" s="3">
        <v>1222.6253000000002</v>
      </c>
      <c r="G60" s="3">
        <v>1833.9308000000001</v>
      </c>
      <c r="H60" s="3">
        <v>1341.66065</v>
      </c>
      <c r="I60" s="3">
        <v>354.68212666666676</v>
      </c>
      <c r="J60" s="3">
        <v>317.75608499999998</v>
      </c>
      <c r="K60" s="3">
        <v>684.36193500000002</v>
      </c>
      <c r="L60" s="3">
        <v>504.61868000000004</v>
      </c>
      <c r="M60" s="3">
        <v>328.12878499999999</v>
      </c>
      <c r="N60" s="3">
        <v>377.13410666666664</v>
      </c>
      <c r="O60" s="3">
        <v>567.17075</v>
      </c>
      <c r="P60" s="3">
        <v>316.62771499999997</v>
      </c>
      <c r="Q60" s="3">
        <v>309.33223499999997</v>
      </c>
      <c r="R60" s="3">
        <v>405.592375</v>
      </c>
      <c r="S60" s="3">
        <v>347.22688499999998</v>
      </c>
      <c r="T60" s="3">
        <v>397.05637666666667</v>
      </c>
      <c r="U60" s="3">
        <v>278.32045666666664</v>
      </c>
      <c r="V60" s="3">
        <v>362.86845</v>
      </c>
      <c r="W60" s="3">
        <v>289.32691333333338</v>
      </c>
      <c r="X60" s="3">
        <v>294.65503000000001</v>
      </c>
      <c r="Y60" s="3">
        <v>277.20848000000001</v>
      </c>
      <c r="Z60" s="3">
        <v>1276.9137000000001</v>
      </c>
      <c r="AA60" s="3">
        <v>2441.3442500000001</v>
      </c>
      <c r="AB60" s="3">
        <v>2869.4903333333336</v>
      </c>
      <c r="AC60" s="3">
        <v>893.40623000000005</v>
      </c>
      <c r="AD60" s="3">
        <v>2132.2356</v>
      </c>
      <c r="AE60" s="3">
        <v>1784.1446000000001</v>
      </c>
      <c r="AF60" s="3">
        <v>1330.1449</v>
      </c>
      <c r="AG60" s="3">
        <v>2046.05305</v>
      </c>
      <c r="AH60" s="16">
        <f t="shared" si="3"/>
        <v>2869.4903333333336</v>
      </c>
      <c r="AI60" s="16">
        <f t="shared" si="1"/>
        <v>277.20848000000001</v>
      </c>
      <c r="AJ60" s="6" t="s">
        <v>91</v>
      </c>
      <c r="AK60">
        <f t="shared" si="2"/>
        <v>10.351380063601711</v>
      </c>
    </row>
    <row r="61" spans="1:37">
      <c r="A61" s="5">
        <v>90</v>
      </c>
      <c r="B61" s="6" t="s">
        <v>92</v>
      </c>
      <c r="C61" s="3"/>
      <c r="D61" s="3">
        <v>183.1960766666667</v>
      </c>
      <c r="E61" s="3">
        <v>247.54407666666665</v>
      </c>
      <c r="F61" s="3">
        <v>228.63536999999999</v>
      </c>
      <c r="G61" s="3">
        <v>177.28023000000002</v>
      </c>
      <c r="H61" s="3">
        <v>273.73874999999998</v>
      </c>
      <c r="I61" s="3">
        <v>213.74709666666669</v>
      </c>
      <c r="J61" s="3">
        <v>152.338765</v>
      </c>
      <c r="K61" s="3">
        <v>242.993595</v>
      </c>
      <c r="L61" s="3">
        <v>207.67518666666669</v>
      </c>
      <c r="M61" s="3">
        <v>167.99356666666668</v>
      </c>
      <c r="N61" s="3">
        <v>177.36328000000003</v>
      </c>
      <c r="O61" s="3">
        <v>435.80590000000001</v>
      </c>
      <c r="P61" s="3">
        <v>206.31036333333336</v>
      </c>
      <c r="Q61" s="3">
        <v>211.63425000000001</v>
      </c>
      <c r="R61" s="3">
        <v>229.85948333333332</v>
      </c>
      <c r="S61" s="3">
        <v>378.63222999999999</v>
      </c>
      <c r="T61" s="3">
        <v>250.38800333333333</v>
      </c>
      <c r="U61" s="3">
        <v>198.81649333333334</v>
      </c>
      <c r="V61" s="3">
        <v>422.01794666666666</v>
      </c>
      <c r="W61" s="3">
        <v>213.84338</v>
      </c>
      <c r="X61" s="3">
        <v>209.95625333333336</v>
      </c>
      <c r="Y61" s="3">
        <v>212.42141000000001</v>
      </c>
      <c r="Z61" s="3">
        <v>491.09735000000001</v>
      </c>
      <c r="AA61" s="3">
        <v>366.01746000000003</v>
      </c>
      <c r="AB61" s="3">
        <v>478.56631499999997</v>
      </c>
      <c r="AC61" s="3">
        <v>547.90918666666676</v>
      </c>
      <c r="AD61" s="3">
        <v>318.04439333333335</v>
      </c>
      <c r="AE61" s="3">
        <v>434.287125</v>
      </c>
      <c r="AF61" s="3">
        <v>312.59672</v>
      </c>
      <c r="AG61" s="3">
        <v>767.68478000000005</v>
      </c>
      <c r="AH61" s="16">
        <f t="shared" si="3"/>
        <v>767.68478000000005</v>
      </c>
      <c r="AI61" s="16">
        <f t="shared" si="1"/>
        <v>152.338765</v>
      </c>
      <c r="AJ61" s="6" t="s">
        <v>92</v>
      </c>
      <c r="AK61">
        <f t="shared" si="2"/>
        <v>5.0393265299216523</v>
      </c>
    </row>
    <row r="62" spans="1:37">
      <c r="A62" s="5">
        <v>91</v>
      </c>
      <c r="B62" s="6" t="s">
        <v>93</v>
      </c>
      <c r="C62" s="3"/>
      <c r="D62" s="3">
        <v>142.37075200000001</v>
      </c>
      <c r="E62" s="3">
        <v>100.21974333333333</v>
      </c>
      <c r="F62" s="3">
        <v>128.77958749999999</v>
      </c>
      <c r="G62" s="3">
        <v>248.36245500000001</v>
      </c>
      <c r="H62" s="3">
        <v>87.460174999999992</v>
      </c>
      <c r="I62" s="3">
        <v>193.72483499999998</v>
      </c>
      <c r="J62" s="3">
        <v>70.534700000000001</v>
      </c>
      <c r="K62" s="3">
        <v>115.862905</v>
      </c>
      <c r="L62" s="3">
        <v>153.69037</v>
      </c>
      <c r="M62" s="3">
        <v>131.69651666666667</v>
      </c>
      <c r="N62" s="3">
        <v>180.55581999999998</v>
      </c>
      <c r="O62" s="3">
        <v>79.144235000000009</v>
      </c>
      <c r="P62" s="3">
        <v>107.20735500000001</v>
      </c>
      <c r="Q62" s="3">
        <v>68.577915000000004</v>
      </c>
      <c r="R62" s="3">
        <v>585.46260000000007</v>
      </c>
      <c r="S62" s="3">
        <v>462.51051000000001</v>
      </c>
      <c r="T62" s="3">
        <v>155.63181</v>
      </c>
      <c r="U62" s="3">
        <v>90.658529999999999</v>
      </c>
      <c r="V62" s="3">
        <v>143.916495</v>
      </c>
      <c r="W62" s="3">
        <v>134.827685</v>
      </c>
      <c r="X62" s="3">
        <v>326.89434999999997</v>
      </c>
      <c r="Y62" s="3">
        <v>97.149400000000014</v>
      </c>
      <c r="Z62" s="3">
        <v>110.17505750000001</v>
      </c>
      <c r="AA62" s="3">
        <v>442.87443500000001</v>
      </c>
      <c r="AB62" s="3">
        <v>235.434665</v>
      </c>
      <c r="AC62" s="3">
        <v>104.00105833333333</v>
      </c>
      <c r="AD62" s="3">
        <v>101.87551999999999</v>
      </c>
      <c r="AE62" s="3">
        <v>107.99080333333332</v>
      </c>
      <c r="AF62" s="3">
        <v>91.924434999999988</v>
      </c>
      <c r="AG62" s="3">
        <v>243.65854999999999</v>
      </c>
      <c r="AH62" s="16">
        <f t="shared" si="3"/>
        <v>585.46260000000007</v>
      </c>
      <c r="AI62" s="16">
        <f t="shared" si="1"/>
        <v>68.577915000000004</v>
      </c>
      <c r="AJ62" s="6" t="s">
        <v>93</v>
      </c>
      <c r="AK62">
        <f t="shared" si="2"/>
        <v>8.5371886853078003</v>
      </c>
    </row>
    <row r="63" spans="1:37">
      <c r="A63" s="5">
        <v>93</v>
      </c>
      <c r="B63" s="6" t="s">
        <v>94</v>
      </c>
      <c r="C63" s="3"/>
      <c r="D63" s="3">
        <v>12.880180333333334</v>
      </c>
      <c r="E63" s="3">
        <v>18.610347666666666</v>
      </c>
      <c r="F63" s="3">
        <v>27.578018666666665</v>
      </c>
      <c r="G63" s="3">
        <v>35.659076999999996</v>
      </c>
      <c r="H63" s="3">
        <v>31.924312499999999</v>
      </c>
      <c r="I63" s="3">
        <v>32.333760333333338</v>
      </c>
      <c r="J63" s="3">
        <v>17.810495</v>
      </c>
      <c r="K63" s="3">
        <v>27.67747</v>
      </c>
      <c r="L63" s="3">
        <v>28.478911</v>
      </c>
      <c r="M63" s="3">
        <v>16.682659000000001</v>
      </c>
      <c r="N63" s="3">
        <v>25.846059999999998</v>
      </c>
      <c r="O63" s="3">
        <v>17.642270999999997</v>
      </c>
      <c r="P63" s="3">
        <v>21.110419</v>
      </c>
      <c r="Q63" s="3">
        <v>15.624651333333333</v>
      </c>
      <c r="R63" s="3">
        <v>16.7588355</v>
      </c>
      <c r="S63" s="3">
        <v>20.711550333333332</v>
      </c>
      <c r="T63" s="3">
        <v>18.687582666666668</v>
      </c>
      <c r="U63" s="3">
        <v>22.766200999999999</v>
      </c>
      <c r="V63" s="3">
        <v>17.001118666666667</v>
      </c>
      <c r="W63" s="3">
        <v>24.010417333333333</v>
      </c>
      <c r="X63" s="3">
        <v>24.362733666666667</v>
      </c>
      <c r="Y63" s="3">
        <v>15.742089999999999</v>
      </c>
      <c r="Z63" s="3">
        <v>49.302081333333341</v>
      </c>
      <c r="AA63" s="3">
        <v>34.611120999999997</v>
      </c>
      <c r="AB63" s="3">
        <v>61.006286500000002</v>
      </c>
      <c r="AC63" s="3">
        <v>14.537020333333333</v>
      </c>
      <c r="AD63" s="3">
        <v>30.771084333333334</v>
      </c>
      <c r="AE63" s="3">
        <v>48.977271999999999</v>
      </c>
      <c r="AF63" s="3">
        <v>26.040732666666667</v>
      </c>
      <c r="AG63" s="3">
        <v>23.140735000000003</v>
      </c>
      <c r="AH63" s="16">
        <f t="shared" si="3"/>
        <v>61.006286500000002</v>
      </c>
      <c r="AI63" s="16">
        <f t="shared" si="1"/>
        <v>12.880180333333334</v>
      </c>
      <c r="AJ63" s="6" t="s">
        <v>94</v>
      </c>
      <c r="AK63">
        <f t="shared" si="2"/>
        <v>4.736446611862914</v>
      </c>
    </row>
    <row r="64" spans="1:37">
      <c r="A64" s="5"/>
      <c r="B64" s="6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16">
        <f t="shared" si="3"/>
        <v>0</v>
      </c>
      <c r="AI64" s="16">
        <f t="shared" si="1"/>
        <v>0</v>
      </c>
      <c r="AJ64" s="6"/>
    </row>
    <row r="65" spans="1:37">
      <c r="A65" s="5">
        <v>79</v>
      </c>
      <c r="B65" s="6" t="s">
        <v>95</v>
      </c>
      <c r="C65" s="3"/>
      <c r="D65" s="3">
        <v>64.164965333333328</v>
      </c>
      <c r="E65" s="3">
        <v>104.49303000000002</v>
      </c>
      <c r="F65" s="3">
        <v>445.39621499999998</v>
      </c>
      <c r="G65" s="3">
        <v>176.01855666666665</v>
      </c>
      <c r="H65" s="3">
        <v>563.3143</v>
      </c>
      <c r="I65" s="3">
        <v>59.279089666666664</v>
      </c>
      <c r="J65" s="3">
        <v>125.48283333333335</v>
      </c>
      <c r="K65" s="3">
        <v>235.55208999999999</v>
      </c>
      <c r="L65" s="3">
        <v>224.076415</v>
      </c>
      <c r="M65" s="3">
        <v>85.68801333333333</v>
      </c>
      <c r="N65" s="3">
        <v>94.823901666666657</v>
      </c>
      <c r="O65" s="3">
        <v>205.82738499999999</v>
      </c>
      <c r="P65" s="3">
        <v>62.9678325</v>
      </c>
      <c r="Q65" s="3">
        <v>64.772262999999995</v>
      </c>
      <c r="R65" s="3">
        <v>53.902826500000003</v>
      </c>
      <c r="S65" s="3">
        <v>95.818954999999988</v>
      </c>
      <c r="T65" s="3">
        <v>201.18643333333333</v>
      </c>
      <c r="U65" s="3">
        <v>48.739222333333338</v>
      </c>
      <c r="V65" s="3">
        <v>223.67014499999999</v>
      </c>
      <c r="W65" s="3">
        <v>59.119329333333333</v>
      </c>
      <c r="X65" s="3">
        <v>65.538260999999991</v>
      </c>
      <c r="Y65" s="3">
        <v>83.960285333333331</v>
      </c>
      <c r="Z65" s="3">
        <v>332.31375000000003</v>
      </c>
      <c r="AA65" s="3">
        <v>200.44741999999999</v>
      </c>
      <c r="AB65" s="3">
        <v>439.60935000000001</v>
      </c>
      <c r="AC65" s="3">
        <v>369.32706666666667</v>
      </c>
      <c r="AD65" s="3">
        <v>440.54471000000001</v>
      </c>
      <c r="AE65" s="3">
        <v>463.57540999999998</v>
      </c>
      <c r="AF65" s="3">
        <v>510.59377000000006</v>
      </c>
      <c r="AG65" s="3">
        <v>287.98200499999996</v>
      </c>
      <c r="AH65" s="16">
        <f t="shared" si="3"/>
        <v>563.3143</v>
      </c>
      <c r="AI65" s="16">
        <f t="shared" si="1"/>
        <v>48.739222333333338</v>
      </c>
      <c r="AJ65" s="6" t="s">
        <v>95</v>
      </c>
      <c r="AK65">
        <f t="shared" si="2"/>
        <v>11.557720312963275</v>
      </c>
    </row>
    <row r="66" spans="1:37">
      <c r="A66" s="5">
        <v>45</v>
      </c>
      <c r="B66" s="6" t="s">
        <v>96</v>
      </c>
      <c r="C66" s="3"/>
      <c r="D66" s="7">
        <v>7.0040079000000004</v>
      </c>
      <c r="E66" s="7">
        <v>7.5827381333333337</v>
      </c>
      <c r="F66" s="7">
        <v>11.614803999999999</v>
      </c>
      <c r="G66" s="7">
        <v>7.2134935333333345</v>
      </c>
      <c r="H66" s="7">
        <v>6.6273575999999998</v>
      </c>
      <c r="I66" s="7">
        <v>55.637428</v>
      </c>
      <c r="J66" s="3">
        <v>7.8102095666666669</v>
      </c>
      <c r="K66" s="3">
        <v>8.0334492999999991</v>
      </c>
      <c r="L66" s="3">
        <v>7.3573826666666662</v>
      </c>
      <c r="M66" s="3">
        <v>7.6441023000000001</v>
      </c>
      <c r="N66" s="3">
        <v>7.4272109999999998</v>
      </c>
      <c r="O66" s="3">
        <v>69.9475075</v>
      </c>
      <c r="P66" s="3">
        <v>6.4369161500000001</v>
      </c>
      <c r="Q66" s="3">
        <v>6.6061975666666664</v>
      </c>
      <c r="R66" s="3">
        <v>5.5820463666666669</v>
      </c>
      <c r="S66" s="3">
        <v>8.4280858666666667</v>
      </c>
      <c r="T66" s="3">
        <v>71.437710999999993</v>
      </c>
      <c r="U66" s="3">
        <v>6.2009806999999997</v>
      </c>
      <c r="V66" s="3">
        <v>14.316954666666666</v>
      </c>
      <c r="W66" s="3">
        <v>8.7338499999999986</v>
      </c>
      <c r="X66" s="3">
        <v>11.240269500000002</v>
      </c>
      <c r="Y66" s="3">
        <v>6.1015278666666672</v>
      </c>
      <c r="Z66" s="3">
        <v>10.325093000000001</v>
      </c>
      <c r="AA66" s="3">
        <v>12.578648666666666</v>
      </c>
      <c r="AB66" s="3">
        <v>12.436875666666666</v>
      </c>
      <c r="AC66" s="3">
        <v>71.966711666666669</v>
      </c>
      <c r="AD66" s="3">
        <v>25.058902666666668</v>
      </c>
      <c r="AE66" s="3">
        <v>8.0969297999999998</v>
      </c>
      <c r="AF66" s="3">
        <v>25.017639666666668</v>
      </c>
      <c r="AG66" s="3">
        <v>103.03668</v>
      </c>
      <c r="AH66" s="16">
        <f t="shared" si="3"/>
        <v>103.03668</v>
      </c>
      <c r="AI66" s="16">
        <f t="shared" si="1"/>
        <v>5.5820463666666669</v>
      </c>
      <c r="AJ66" s="6" t="s">
        <v>96</v>
      </c>
      <c r="AK66">
        <f t="shared" si="2"/>
        <v>18.458585477771411</v>
      </c>
    </row>
    <row r="67" spans="1:37">
      <c r="A67" s="5">
        <v>46</v>
      </c>
      <c r="B67" s="6" t="s">
        <v>97</v>
      </c>
      <c r="C67" s="3"/>
      <c r="D67" s="3">
        <v>39.063745000000004</v>
      </c>
      <c r="E67" s="3">
        <v>34.623288000000002</v>
      </c>
      <c r="F67" s="3">
        <v>29.773382999999999</v>
      </c>
      <c r="G67" s="3">
        <v>32.260756999999998</v>
      </c>
      <c r="H67" s="3">
        <v>33.829783333333332</v>
      </c>
      <c r="I67" s="3">
        <v>29.248611999999998</v>
      </c>
      <c r="J67" s="3">
        <v>24.465360333333333</v>
      </c>
      <c r="K67" s="3">
        <v>29.983397</v>
      </c>
      <c r="L67" s="3">
        <v>35.030620999999996</v>
      </c>
      <c r="M67" s="3">
        <v>29.991331666666667</v>
      </c>
      <c r="N67" s="3">
        <v>32.449081666666665</v>
      </c>
      <c r="O67" s="3">
        <v>23.369264333333334</v>
      </c>
      <c r="P67" s="3">
        <v>28.908991</v>
      </c>
      <c r="Q67" s="3">
        <v>23.943763333333333</v>
      </c>
      <c r="R67" s="3">
        <v>36.509714333333335</v>
      </c>
      <c r="S67" s="3">
        <v>80.088504999999998</v>
      </c>
      <c r="T67" s="3">
        <v>28.223401666666671</v>
      </c>
      <c r="U67" s="3">
        <v>28.288999</v>
      </c>
      <c r="V67" s="3">
        <v>99.284463333333335</v>
      </c>
      <c r="W67" s="3">
        <v>31.502166999999996</v>
      </c>
      <c r="X67" s="3">
        <v>35.260207666666666</v>
      </c>
      <c r="Y67" s="3">
        <v>28.830698000000002</v>
      </c>
      <c r="Z67" s="3">
        <v>38.474435</v>
      </c>
      <c r="AA67" s="3">
        <v>29.758571</v>
      </c>
      <c r="AB67" s="3">
        <v>31.161488000000002</v>
      </c>
      <c r="AC67" s="3">
        <v>116.19987833333333</v>
      </c>
      <c r="AD67" s="3">
        <v>37.744410666666667</v>
      </c>
      <c r="AE67" s="3">
        <v>26.455471999999997</v>
      </c>
      <c r="AF67" s="3">
        <v>46.770270000000004</v>
      </c>
      <c r="AG67" s="3">
        <v>61.233226666666667</v>
      </c>
      <c r="AH67" s="16">
        <f t="shared" ref="AH67:AH98" si="4">MAX(D67:AG67)</f>
        <v>116.19987833333333</v>
      </c>
      <c r="AI67" s="16">
        <f t="shared" si="1"/>
        <v>23.369264333333334</v>
      </c>
      <c r="AJ67" s="6" t="s">
        <v>97</v>
      </c>
      <c r="AK67">
        <f t="shared" si="2"/>
        <v>4.9723378826088558</v>
      </c>
    </row>
    <row r="68" spans="1:37">
      <c r="A68" s="5">
        <v>33</v>
      </c>
      <c r="B68" s="6" t="s">
        <v>98</v>
      </c>
      <c r="C68" s="3"/>
      <c r="D68" s="3">
        <v>941.52436999999998</v>
      </c>
      <c r="E68" s="3">
        <v>606.6539600000001</v>
      </c>
      <c r="F68" s="3">
        <v>499.17998999999998</v>
      </c>
      <c r="G68" s="3">
        <v>710.20165999999995</v>
      </c>
      <c r="H68" s="3">
        <v>392.31703500000003</v>
      </c>
      <c r="I68" s="3">
        <v>772.03480000000002</v>
      </c>
      <c r="J68" s="3">
        <v>408.87749000000002</v>
      </c>
      <c r="K68" s="3">
        <v>432.71916499999998</v>
      </c>
      <c r="L68" s="3">
        <v>215.16852999999998</v>
      </c>
      <c r="M68" s="3">
        <v>1325.69525</v>
      </c>
      <c r="N68" s="3">
        <v>1199.13275</v>
      </c>
      <c r="O68" s="3">
        <v>254.89141499999999</v>
      </c>
      <c r="P68" s="3">
        <v>715.93869999999993</v>
      </c>
      <c r="Q68" s="3">
        <v>577.66243499999996</v>
      </c>
      <c r="R68" s="3">
        <v>824.65374500000007</v>
      </c>
      <c r="S68" s="3">
        <v>815.829925</v>
      </c>
      <c r="T68" s="3">
        <v>521.37856333333332</v>
      </c>
      <c r="U68" s="3">
        <v>822.13038000000006</v>
      </c>
      <c r="V68" s="3">
        <v>456.27358000000004</v>
      </c>
      <c r="W68" s="3">
        <v>565.2678699999999</v>
      </c>
      <c r="X68" s="3">
        <v>924.45925</v>
      </c>
      <c r="Y68" s="3">
        <v>1050.2922000000001</v>
      </c>
      <c r="Z68" s="3">
        <v>190.54446999999999</v>
      </c>
      <c r="AA68" s="3">
        <v>235.36641</v>
      </c>
      <c r="AB68" s="3">
        <v>178.90216000000001</v>
      </c>
      <c r="AC68" s="3">
        <v>152.94976333333332</v>
      </c>
      <c r="AD68" s="3">
        <v>338.23329666666672</v>
      </c>
      <c r="AE68" s="3">
        <v>194.02160333333333</v>
      </c>
      <c r="AF68" s="3">
        <v>388.6431</v>
      </c>
      <c r="AG68" s="3">
        <v>92.441799000000003</v>
      </c>
      <c r="AH68" s="16">
        <f t="shared" si="4"/>
        <v>1325.69525</v>
      </c>
      <c r="AI68" s="16">
        <f t="shared" ref="AI68:AI69" si="5">MIN(D68:AH68)</f>
        <v>92.441799000000003</v>
      </c>
      <c r="AJ68" s="6" t="s">
        <v>98</v>
      </c>
      <c r="AK68">
        <f t="shared" ref="AK68:AK69" si="6">AH68/AI68</f>
        <v>14.340863812051083</v>
      </c>
    </row>
    <row r="69" spans="1:37">
      <c r="A69" s="5">
        <v>2</v>
      </c>
      <c r="B69" s="6" t="s">
        <v>99</v>
      </c>
      <c r="C69" s="3"/>
      <c r="D69" s="7">
        <v>356.6352133333333</v>
      </c>
      <c r="E69" s="7">
        <v>243.10256666666666</v>
      </c>
      <c r="F69" s="7">
        <v>281.37385666666665</v>
      </c>
      <c r="G69" s="7">
        <v>434.06972000000002</v>
      </c>
      <c r="H69" s="7">
        <v>360.48635000000002</v>
      </c>
      <c r="I69" s="7">
        <v>211.9342</v>
      </c>
      <c r="J69" s="3">
        <v>156.03492</v>
      </c>
      <c r="K69" s="3">
        <v>250.94450999999998</v>
      </c>
      <c r="L69" s="3">
        <v>272.85161000000005</v>
      </c>
      <c r="M69" s="3">
        <v>441.25727500000005</v>
      </c>
      <c r="N69" s="3">
        <v>333.88012500000002</v>
      </c>
      <c r="O69" s="3">
        <v>206.58120500000001</v>
      </c>
      <c r="P69" s="3">
        <v>288.44716499999998</v>
      </c>
      <c r="Q69" s="3">
        <v>383.62814000000003</v>
      </c>
      <c r="R69" s="3">
        <v>202.29151999999999</v>
      </c>
      <c r="S69" s="3">
        <v>270.60599999999999</v>
      </c>
      <c r="T69" s="3">
        <v>231.90567333333334</v>
      </c>
      <c r="U69" s="3">
        <v>317.35139500000002</v>
      </c>
      <c r="V69" s="3">
        <v>204.280045</v>
      </c>
      <c r="W69" s="3">
        <v>215.52877999999998</v>
      </c>
      <c r="X69" s="3">
        <v>331.38728500000002</v>
      </c>
      <c r="Y69" s="3">
        <v>357.12506000000002</v>
      </c>
      <c r="Z69" s="3">
        <v>184.97723000000002</v>
      </c>
      <c r="AA69" s="3">
        <v>219.86290500000001</v>
      </c>
      <c r="AB69" s="3">
        <v>260.44118500000002</v>
      </c>
      <c r="AC69" s="3">
        <v>147.94115666666667</v>
      </c>
      <c r="AD69" s="3">
        <v>206.51455666666666</v>
      </c>
      <c r="AE69" s="3">
        <v>204.13086666666663</v>
      </c>
      <c r="AF69" s="3">
        <v>232.343155</v>
      </c>
      <c r="AG69" s="3">
        <v>143.17219</v>
      </c>
      <c r="AH69" s="16">
        <f t="shared" si="4"/>
        <v>441.25727500000005</v>
      </c>
      <c r="AI69" s="16">
        <f t="shared" si="5"/>
        <v>143.17219</v>
      </c>
      <c r="AJ69" s="6" t="s">
        <v>99</v>
      </c>
      <c r="AK69">
        <f t="shared" si="6"/>
        <v>3.0820040889225768</v>
      </c>
    </row>
    <row r="70" spans="1:37">
      <c r="A70" s="8"/>
      <c r="B70" s="9"/>
      <c r="C70" s="10"/>
      <c r="D70" s="10"/>
      <c r="E70" s="10"/>
      <c r="F70" s="10"/>
      <c r="G70" s="10"/>
      <c r="H70" s="10"/>
      <c r="I70" s="10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J70" s="9"/>
    </row>
    <row r="71" spans="1:37">
      <c r="A71" s="8"/>
      <c r="B71" s="9"/>
      <c r="C71" s="10"/>
      <c r="D71" s="10"/>
      <c r="E71" s="10"/>
      <c r="F71" s="10"/>
      <c r="G71" s="10"/>
      <c r="H71" s="10"/>
      <c r="I71" s="10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J71" s="9"/>
    </row>
    <row r="72" spans="1:37">
      <c r="A72" s="8"/>
      <c r="B72" s="9"/>
      <c r="C72" s="10"/>
      <c r="D72" s="10"/>
      <c r="E72" s="10"/>
      <c r="F72" s="10"/>
      <c r="G72" s="10"/>
      <c r="H72" s="10"/>
      <c r="I72" s="10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J72" s="9"/>
    </row>
    <row r="73" spans="1:37">
      <c r="A73" s="8"/>
      <c r="B73" s="9"/>
      <c r="C73" s="10"/>
      <c r="D73" s="10"/>
      <c r="E73" s="10"/>
      <c r="F73" s="10"/>
      <c r="G73" s="10"/>
      <c r="H73" s="10"/>
      <c r="I73" s="10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J73" s="9"/>
    </row>
    <row r="74" spans="1:37">
      <c r="A74" s="12"/>
      <c r="B74" s="12"/>
      <c r="C74" s="12"/>
      <c r="D74" s="13"/>
      <c r="E74" s="13"/>
      <c r="F74" s="13"/>
      <c r="G74" s="13"/>
      <c r="H74" s="13"/>
      <c r="I74" s="13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J74" s="12"/>
    </row>
    <row r="75" spans="1:37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J75" s="14"/>
    </row>
    <row r="76" spans="1:37">
      <c r="A76" s="12"/>
      <c r="B76" s="12"/>
      <c r="C76" s="12"/>
      <c r="D76" s="13"/>
      <c r="E76" s="13"/>
      <c r="F76" s="13"/>
      <c r="G76" s="13"/>
      <c r="H76" s="13"/>
      <c r="I76" s="13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J76" s="12"/>
    </row>
    <row r="77" spans="1:37">
      <c r="A77" s="12"/>
      <c r="B77" s="12"/>
      <c r="C77" s="12"/>
      <c r="D77" s="15"/>
      <c r="E77" s="15"/>
      <c r="F77" s="15"/>
      <c r="G77" s="15"/>
      <c r="H77" s="15"/>
      <c r="I77" s="15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J77" s="12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2-24T02:05:00Z</dcterms:created>
  <dcterms:modified xsi:type="dcterms:W3CDTF">2021-02-24T07:33:10Z</dcterms:modified>
</cp:coreProperties>
</file>